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1"/>
  </bookViews>
  <sheets>
    <sheet name="root" sheetId="2" r:id="rId1"/>
    <sheet name="SAM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8" uniqueCount="489">
  <si>
    <t>root</t>
  </si>
  <si>
    <t>fold_enrichment</t>
  </si>
  <si>
    <t>log2FoldChange</t>
  </si>
  <si>
    <t>ID</t>
  </si>
  <si>
    <t>MYC2-DAPseq</t>
  </si>
  <si>
    <t>MYC2-RNAseq</t>
  </si>
  <si>
    <t>Maize-RNAseq</t>
  </si>
  <si>
    <t>Zm00001d024648</t>
  </si>
  <si>
    <t>Zm00001d043350</t>
  </si>
  <si>
    <t>Zm00001d005230</t>
  </si>
  <si>
    <t>Zm00001d033067</t>
  </si>
  <si>
    <t>Zm00001d037087</t>
  </si>
  <si>
    <t>Zm00001d004301</t>
  </si>
  <si>
    <t>Zm00001d030821</t>
  </si>
  <si>
    <t>Zm00001d048192</t>
  </si>
  <si>
    <t>Zm00001d012259</t>
  </si>
  <si>
    <t>Zm00001d035681</t>
  </si>
  <si>
    <t>Zm00001d015393</t>
  </si>
  <si>
    <t>Zm00001d011012</t>
  </si>
  <si>
    <t>Zm00001d005873</t>
  </si>
  <si>
    <t>Zm00001d048660</t>
  </si>
  <si>
    <t>Zm00001d002729</t>
  </si>
  <si>
    <t>Zm00001d044040</t>
  </si>
  <si>
    <t>Zm00001d002176</t>
  </si>
  <si>
    <t>Zm00001d036014</t>
  </si>
  <si>
    <t>Zm00001d031673</t>
  </si>
  <si>
    <t>Zm00001d019291</t>
  </si>
  <si>
    <t>Zm00001d033080</t>
  </si>
  <si>
    <t>Zm00001d002568</t>
  </si>
  <si>
    <t>Zm00001d024574</t>
  </si>
  <si>
    <t>Zm00001d039520</t>
  </si>
  <si>
    <t>Zm00001d004738</t>
  </si>
  <si>
    <t>Zm00001d031449</t>
  </si>
  <si>
    <t>Zm00001d029630</t>
  </si>
  <si>
    <t>Zm00001d024946</t>
  </si>
  <si>
    <t>Zm00001d033507</t>
  </si>
  <si>
    <t>Zm00001d022101</t>
  </si>
  <si>
    <t>Zm00001d005425</t>
  </si>
  <si>
    <t>Zm00001d029618</t>
  </si>
  <si>
    <t>Zm00001d013956</t>
  </si>
  <si>
    <t>Zm00001d026134</t>
  </si>
  <si>
    <t>Zm00001d006828</t>
  </si>
  <si>
    <t>Zm00001d004279</t>
  </si>
  <si>
    <t>Zm00001d006672</t>
  </si>
  <si>
    <t>Zm00001d022529</t>
  </si>
  <si>
    <t>Zm00001d029794</t>
  </si>
  <si>
    <t>Zm00001d004437</t>
  </si>
  <si>
    <t>Zm00001d014205</t>
  </si>
  <si>
    <t>Zm00001d021843</t>
  </si>
  <si>
    <t>Zm00001d002301</t>
  </si>
  <si>
    <t>Zm00001d038275</t>
  </si>
  <si>
    <t>Zm00001d040246</t>
  </si>
  <si>
    <t>Zm00001d026512</t>
  </si>
  <si>
    <t>Zm00001d011736</t>
  </si>
  <si>
    <t>Zm00001d039175</t>
  </si>
  <si>
    <t>Zm00001d017813</t>
  </si>
  <si>
    <t>Zm00001d006050</t>
  </si>
  <si>
    <t>Zm00001d046664</t>
  </si>
  <si>
    <t>Zm00001d027877</t>
  </si>
  <si>
    <t>Zm00001d011513</t>
  </si>
  <si>
    <t>Zm00001d009084</t>
  </si>
  <si>
    <t>Zm00001d006306</t>
  </si>
  <si>
    <t>Zm00001d018220</t>
  </si>
  <si>
    <t>Zm00001d042135</t>
  </si>
  <si>
    <t>Zm00001d044142</t>
  </si>
  <si>
    <t>Zm00001d017287</t>
  </si>
  <si>
    <t>Zm00001d013326</t>
  </si>
  <si>
    <t>Zm00001d034782</t>
  </si>
  <si>
    <t>Zm00001d018430</t>
  </si>
  <si>
    <t>Zm00001d013377</t>
  </si>
  <si>
    <t>Zm00001d012322</t>
  </si>
  <si>
    <t>Zm00001d005910</t>
  </si>
  <si>
    <t>Zm00001d047889</t>
  </si>
  <si>
    <t>Zm00001d011755</t>
  </si>
  <si>
    <t>Zm00001d044230</t>
  </si>
  <si>
    <t>Zm00001d011164</t>
  </si>
  <si>
    <t>Zm00001d049186</t>
  </si>
  <si>
    <t>Zm00001d027810</t>
  </si>
  <si>
    <t>Zm00001d039066</t>
  </si>
  <si>
    <t>Zm00001d038207</t>
  </si>
  <si>
    <t>Zm00001d049111</t>
  </si>
  <si>
    <t>Zm00001d024546</t>
  </si>
  <si>
    <t>Zm00001d015743</t>
  </si>
  <si>
    <t>Zm00001d007163</t>
  </si>
  <si>
    <t>Zm00001d046540</t>
  </si>
  <si>
    <t>Zm00001d009595</t>
  </si>
  <si>
    <t>Zm00001d038144</t>
  </si>
  <si>
    <t>Zm00001d010588</t>
  </si>
  <si>
    <t>Zm00001d033924</t>
  </si>
  <si>
    <t>Zm00001d043190</t>
  </si>
  <si>
    <t>Zm00001d027341</t>
  </si>
  <si>
    <t>Zm00001d034095</t>
  </si>
  <si>
    <t>Zm00001d016561</t>
  </si>
  <si>
    <t>Zm00001d012530</t>
  </si>
  <si>
    <t>Zm00001d044723</t>
  </si>
  <si>
    <t>Zm00001d000176</t>
  </si>
  <si>
    <t>Zm00001d047591</t>
  </si>
  <si>
    <t>Zm00001d002576</t>
  </si>
  <si>
    <t>Zm00001d013406</t>
  </si>
  <si>
    <t>Zm00001d032240</t>
  </si>
  <si>
    <t>Zm00001d011496</t>
  </si>
  <si>
    <t>Zm00001d037397</t>
  </si>
  <si>
    <t>Zm00001d021596</t>
  </si>
  <si>
    <t>Zm00001d022278</t>
  </si>
  <si>
    <t>Zm00001d037005</t>
  </si>
  <si>
    <t>Zm00001d046746</t>
  </si>
  <si>
    <t>Zm00001d020717</t>
  </si>
  <si>
    <t>Zm00001d033024</t>
  </si>
  <si>
    <t>Zm00001d040783</t>
  </si>
  <si>
    <t>Zm00001d014755</t>
  </si>
  <si>
    <t>Zm00001d020741</t>
  </si>
  <si>
    <t>Zm00001d021957</t>
  </si>
  <si>
    <t>Zm00001d038799</t>
  </si>
  <si>
    <t>Zm00001d039771</t>
  </si>
  <si>
    <t>Zm00001d040695</t>
  </si>
  <si>
    <t>Zm00001d028154</t>
  </si>
  <si>
    <t>Zm00001d050156</t>
  </si>
  <si>
    <t>Zm00001d008808</t>
  </si>
  <si>
    <t>Zm00001d002550</t>
  </si>
  <si>
    <t>Zm00001d031587</t>
  </si>
  <si>
    <t>Zm00001d039600</t>
  </si>
  <si>
    <t>Zm00001d033459</t>
  </si>
  <si>
    <t>Zm00001d016900</t>
  </si>
  <si>
    <t>Zm00001d036107</t>
  </si>
  <si>
    <t>Zm00001d009945</t>
  </si>
  <si>
    <t>Zm00001d031586</t>
  </si>
  <si>
    <t>Zm00001d006232</t>
  </si>
  <si>
    <t>Zm00001d011819</t>
  </si>
  <si>
    <t>Zm00001d005920</t>
  </si>
  <si>
    <t>Zm00001d043382</t>
  </si>
  <si>
    <t>Zm00001d014235</t>
  </si>
  <si>
    <t>Zm00001d035907</t>
  </si>
  <si>
    <t>Zm00001d017397</t>
  </si>
  <si>
    <t>Zm00001d043390</t>
  </si>
  <si>
    <t>Zm00001d012378</t>
  </si>
  <si>
    <t>Zm00001d039639</t>
  </si>
  <si>
    <t>Zm00001d017516</t>
  </si>
  <si>
    <t>Zm00001d032060</t>
  </si>
  <si>
    <t>Zm00001d044925</t>
  </si>
  <si>
    <t>Zm00001d004881</t>
  </si>
  <si>
    <t>Zm00001d004438</t>
  </si>
  <si>
    <t>Zm00001d040163</t>
  </si>
  <si>
    <t>Zm00001d002573</t>
  </si>
  <si>
    <t>Zm00001d016898</t>
  </si>
  <si>
    <t>Zm00001d009985</t>
  </si>
  <si>
    <t>Zm00001d017212</t>
  </si>
  <si>
    <t>Zm00001d014324</t>
  </si>
  <si>
    <t>Zm00001d017199</t>
  </si>
  <si>
    <t>Zm00001d043538</t>
  </si>
  <si>
    <t>Zm00001d048152</t>
  </si>
  <si>
    <t>Zm00001d022191</t>
  </si>
  <si>
    <t>Zm00001d026638</t>
  </si>
  <si>
    <t>Zm00001d021288</t>
  </si>
  <si>
    <t>Zm00001d014317</t>
  </si>
  <si>
    <t>Zm00001d034067</t>
  </si>
  <si>
    <t>Zm00001d007079</t>
  </si>
  <si>
    <t>Zm00001d018854</t>
  </si>
  <si>
    <t>Zm00001d019898</t>
  </si>
  <si>
    <t>Zm00001d036126</t>
  </si>
  <si>
    <t>Zm00001d013384</t>
  </si>
  <si>
    <t>Zm00001d038161</t>
  </si>
  <si>
    <t>Zm00001d017069</t>
  </si>
  <si>
    <t>Zm00001d004443</t>
  </si>
  <si>
    <t>Zm00001d028742</t>
  </si>
  <si>
    <t>Zm00001d043174</t>
  </si>
  <si>
    <t>Zm00001d037858</t>
  </si>
  <si>
    <t>Zm00001d008203</t>
  </si>
  <si>
    <t>Zm00001d006520</t>
  </si>
  <si>
    <t>Zm00001d021784</t>
  </si>
  <si>
    <t>Zm00001d011133</t>
  </si>
  <si>
    <t>Zm00001d034283</t>
  </si>
  <si>
    <t>Zm00001d046786</t>
  </si>
  <si>
    <t>Zm00001d019518</t>
  </si>
  <si>
    <t>Zm00001d034196</t>
  </si>
  <si>
    <t>Zm00001d027488</t>
  </si>
  <si>
    <t>Zm00001d036698</t>
  </si>
  <si>
    <t>Zm00001d015519</t>
  </si>
  <si>
    <t>Zm00001d018358</t>
  </si>
  <si>
    <t>Zm00001d020738</t>
  </si>
  <si>
    <t>Zm00001d027489</t>
  </si>
  <si>
    <t>Zm00001d049539</t>
  </si>
  <si>
    <t>Zm00001d036877</t>
  </si>
  <si>
    <t>Zm00001d018362</t>
  </si>
  <si>
    <t>Zm00001d009106</t>
  </si>
  <si>
    <t>Zm00001d048441</t>
  </si>
  <si>
    <t>Zm00001d014241</t>
  </si>
  <si>
    <t>Zm00001d021781</t>
  </si>
  <si>
    <t>Zm00001d005346</t>
  </si>
  <si>
    <t>Zm00001d010240</t>
  </si>
  <si>
    <t>Zm00001d017746</t>
  </si>
  <si>
    <t>Zm00001d049651</t>
  </si>
  <si>
    <t>Zm00001d020437</t>
  </si>
  <si>
    <t>Zm00001d033910</t>
  </si>
  <si>
    <t>Zm00001d002680</t>
  </si>
  <si>
    <t>Zm00001d043875</t>
  </si>
  <si>
    <t>Zm00001d019454</t>
  </si>
  <si>
    <t>Zm00001d022451</t>
  </si>
  <si>
    <t>Zm00001d044513</t>
  </si>
  <si>
    <t>Zm00001d008625</t>
  </si>
  <si>
    <t>Zm00001d003459</t>
  </si>
  <si>
    <t>Zm00001d009028</t>
  </si>
  <si>
    <t>Zm00001d008706</t>
  </si>
  <si>
    <t>Zm00001d035737</t>
  </si>
  <si>
    <t>Zm00001d026567</t>
  </si>
  <si>
    <t>Zm00001d031997</t>
  </si>
  <si>
    <t>Zm00001d031899</t>
  </si>
  <si>
    <t>Zm00001d039105</t>
  </si>
  <si>
    <t>Zm00001d032740</t>
  </si>
  <si>
    <t>Zm00001d005158</t>
  </si>
  <si>
    <t>Zm00001d050032</t>
  </si>
  <si>
    <t>Zm00001d044918</t>
  </si>
  <si>
    <t>Zm00001d027435</t>
  </si>
  <si>
    <t>Zm00001d015999</t>
  </si>
  <si>
    <t>Zm00001d040686</t>
  </si>
  <si>
    <t>Zm00001d033717</t>
  </si>
  <si>
    <t>Zm00001d008963</t>
  </si>
  <si>
    <t>Zm00001d036046</t>
  </si>
  <si>
    <t>Zm00001d014600</t>
  </si>
  <si>
    <t>Zm00001d004723</t>
  </si>
  <si>
    <t>Zm00001d050033</t>
  </si>
  <si>
    <t>Zm00001d046170</t>
  </si>
  <si>
    <t>Zm00001d042125</t>
  </si>
  <si>
    <t>Zm00001d001932</t>
  </si>
  <si>
    <t>Zm00001d013937</t>
  </si>
  <si>
    <t>Zm00001d011607</t>
  </si>
  <si>
    <t>Zm00001d005446</t>
  </si>
  <si>
    <t>Zm00001d044399</t>
  </si>
  <si>
    <t>Zm00001d034074</t>
  </si>
  <si>
    <t>Zm00001d046442</t>
  </si>
  <si>
    <t>Zm00001d017092</t>
  </si>
  <si>
    <t>Zm00001d029126</t>
  </si>
  <si>
    <t>Zm00001d045575</t>
  </si>
  <si>
    <t>Zm00001d008681</t>
  </si>
  <si>
    <t>Zm00001d024853</t>
  </si>
  <si>
    <t>Zm00001d018901</t>
  </si>
  <si>
    <t>Zm00001d049203</t>
  </si>
  <si>
    <t>Zm00001d012810</t>
  </si>
  <si>
    <t>Zm00001d024148</t>
  </si>
  <si>
    <t>Zm00001d018891</t>
  </si>
  <si>
    <t>Zm00001d024376</t>
  </si>
  <si>
    <t>Zm00001d027456</t>
  </si>
  <si>
    <t>Zm00001d006663</t>
  </si>
  <si>
    <t>Zm00001d042257</t>
  </si>
  <si>
    <t>Zm00001d034865</t>
  </si>
  <si>
    <t>Zm00001d027999</t>
  </si>
  <si>
    <t>Zm00001d021703</t>
  </si>
  <si>
    <t>Zm00001d022229</t>
  </si>
  <si>
    <t>Zm00001d011285</t>
  </si>
  <si>
    <t>Zm00001d039941</t>
  </si>
  <si>
    <t>Zm00001d049753</t>
  </si>
  <si>
    <t>Zm00001d032828</t>
  </si>
  <si>
    <t>Zm00001d035450</t>
  </si>
  <si>
    <t>Zm00001d024409</t>
  </si>
  <si>
    <t>Zm00001d021515</t>
  </si>
  <si>
    <t>Zm00001d003715</t>
  </si>
  <si>
    <t>Zm00001d041332</t>
  </si>
  <si>
    <t>Zm00001d034107</t>
  </si>
  <si>
    <t>Zm00001d015095</t>
  </si>
  <si>
    <t>Zm00001d014284</t>
  </si>
  <si>
    <t>Zm00001d008229</t>
  </si>
  <si>
    <t>Zm00001d047307</t>
  </si>
  <si>
    <t>Zm00001d021576</t>
  </si>
  <si>
    <t>Zm00001d030004</t>
  </si>
  <si>
    <t>Zm00001d008205</t>
  </si>
  <si>
    <t>Zm00001d033719</t>
  </si>
  <si>
    <t>Zm00001d009929</t>
  </si>
  <si>
    <t>Zm00001d042044</t>
  </si>
  <si>
    <t>Zm00001d007857</t>
  </si>
  <si>
    <t>Zm00001d021595</t>
  </si>
  <si>
    <t>Zm00001d046145</t>
  </si>
  <si>
    <t>Zm00001d018819</t>
  </si>
  <si>
    <t>Zm00001d042526</t>
  </si>
  <si>
    <t>Zm00001d017524</t>
  </si>
  <si>
    <t>Zm00001d016736</t>
  </si>
  <si>
    <t>Zm00001d004977</t>
  </si>
  <si>
    <t>Zm00001d011386</t>
  </si>
  <si>
    <t>Zm00001d027442</t>
  </si>
  <si>
    <t>Zm00001d008468</t>
  </si>
  <si>
    <t>Zm00001d043880</t>
  </si>
  <si>
    <t>Zm00001d017294</t>
  </si>
  <si>
    <t>Zm00001d016134</t>
  </si>
  <si>
    <t>Zm00001d015705</t>
  </si>
  <si>
    <t>Zm00001d014843</t>
  </si>
  <si>
    <t>Zm00001d002104</t>
  </si>
  <si>
    <t>Zm00001d029745</t>
  </si>
  <si>
    <t>Zm00001d010204</t>
  </si>
  <si>
    <t>Zm00001d012922</t>
  </si>
  <si>
    <t>Zm00001d023536</t>
  </si>
  <si>
    <t>Zm00001d010715</t>
  </si>
  <si>
    <t>Zm00001d050173</t>
  </si>
  <si>
    <t>Zm00001d037513</t>
  </si>
  <si>
    <t>Zm00001d029200</t>
  </si>
  <si>
    <t>Zm00001d046938</t>
  </si>
  <si>
    <t>Zm00001d040905</t>
  </si>
  <si>
    <t>Zm00001d037939</t>
  </si>
  <si>
    <t>Zm00001d025923</t>
  </si>
  <si>
    <t>Zm00001d015385</t>
  </si>
  <si>
    <t>Zm00001d002971</t>
  </si>
  <si>
    <t>Zm00001d020101</t>
  </si>
  <si>
    <t>Zm00001d046440</t>
  </si>
  <si>
    <t>Zm00001d020420</t>
  </si>
  <si>
    <t>Zm00001d040582</t>
  </si>
  <si>
    <t>Zm00001d023335</t>
  </si>
  <si>
    <t>Zm00001d048615</t>
  </si>
  <si>
    <t>Zm00001d031969</t>
  </si>
  <si>
    <t>Zm00001d040979</t>
  </si>
  <si>
    <t>Zm00001d027530</t>
  </si>
  <si>
    <t>Zm00001d021620</t>
  </si>
  <si>
    <t>Zm00001d032383</t>
  </si>
  <si>
    <t>Zm00001d007117</t>
  </si>
  <si>
    <t>Zm00001d016956</t>
  </si>
  <si>
    <t>Zm00001d009189</t>
  </si>
  <si>
    <t>Zm00001d023929</t>
  </si>
  <si>
    <t>Zm00001d045432</t>
  </si>
  <si>
    <t>Zm00001d042812</t>
  </si>
  <si>
    <t>Zm00001d039195</t>
  </si>
  <si>
    <t>Zm00001d029744</t>
  </si>
  <si>
    <t>Zm00001d043621</t>
  </si>
  <si>
    <t>Zm00001d000447</t>
  </si>
  <si>
    <t>Zm00001d032385</t>
  </si>
  <si>
    <t>Zm00001d035456</t>
  </si>
  <si>
    <t>Zm00001d035597</t>
  </si>
  <si>
    <t>Zm00001d008634</t>
  </si>
  <si>
    <t>Zm00001d026076</t>
  </si>
  <si>
    <t>Zm00001d002939</t>
  </si>
  <si>
    <t>Zm00001d019672</t>
  </si>
  <si>
    <t>Zm00001d016943</t>
  </si>
  <si>
    <t>Zm00001d044129</t>
  </si>
  <si>
    <t>Zm00001d018034</t>
  </si>
  <si>
    <t>Zm00001d017264</t>
  </si>
  <si>
    <t>Zm00001d016893</t>
  </si>
  <si>
    <t>Zm00001d038420</t>
  </si>
  <si>
    <t>Zm00001d039643</t>
  </si>
  <si>
    <t>Zm00001d028221</t>
  </si>
  <si>
    <t>Zm00001d027499</t>
  </si>
  <si>
    <t>Zm00001d009022</t>
  </si>
  <si>
    <t>Zm00001d007624</t>
  </si>
  <si>
    <t>Zm00001d029940</t>
  </si>
  <si>
    <t>Zm00001d035092</t>
  </si>
  <si>
    <t>Zm00001d039464</t>
  </si>
  <si>
    <t>Zm00001d010676</t>
  </si>
  <si>
    <t>Zm00001d036261</t>
  </si>
  <si>
    <t>Zm00001d016982</t>
  </si>
  <si>
    <t>Zm00001d031625</t>
  </si>
  <si>
    <t>Zm00001d045661</t>
  </si>
  <si>
    <t>Zm00001d008230</t>
  </si>
  <si>
    <t>Zm00001d012036</t>
  </si>
  <si>
    <t>Zm00001d027363</t>
  </si>
  <si>
    <t>Zm00001d005016</t>
  </si>
  <si>
    <t>Zm00001d007012</t>
  </si>
  <si>
    <t>Zm00001d010321</t>
  </si>
  <si>
    <t>Zm00001d031372</t>
  </si>
  <si>
    <t>Zm00001d011183</t>
  </si>
  <si>
    <t>Zm00001d028562</t>
  </si>
  <si>
    <t>Zm00001d042049</t>
  </si>
  <si>
    <t>Zm00001d015976</t>
  </si>
  <si>
    <t>Zm00001d022237</t>
  </si>
  <si>
    <t>Zm00001d029502</t>
  </si>
  <si>
    <t>Zm00001d035395</t>
  </si>
  <si>
    <t>Zm00001d040129</t>
  </si>
  <si>
    <t>Zm00001d023720</t>
  </si>
  <si>
    <t>Zm00001d028432</t>
  </si>
  <si>
    <t>Zm00001d017399</t>
  </si>
  <si>
    <t>Zm00001d046235</t>
  </si>
  <si>
    <t>Zm00001d007299</t>
  </si>
  <si>
    <t>Zm00001d035352</t>
  </si>
  <si>
    <t>Zm00001d029736</t>
  </si>
  <si>
    <t>Zm00001d016415</t>
  </si>
  <si>
    <t>Zm00001d046784</t>
  </si>
  <si>
    <t>Zm00001d033066</t>
  </si>
  <si>
    <t>Zm00001d016690</t>
  </si>
  <si>
    <t>Zm00001d010871</t>
  </si>
  <si>
    <t>Zm00001d014744</t>
  </si>
  <si>
    <t>Zm00001d006193</t>
  </si>
  <si>
    <t>Zm00001d024194</t>
  </si>
  <si>
    <t>Zm00001d008793</t>
  </si>
  <si>
    <t>Zm00001d034103</t>
  </si>
  <si>
    <t>Zm00001d010007</t>
  </si>
  <si>
    <t>Zm00001d010373</t>
  </si>
  <si>
    <t>Zm00001d003575</t>
  </si>
  <si>
    <t>Zm00001d012387</t>
  </si>
  <si>
    <t>Zm00001d019976</t>
  </si>
  <si>
    <t>Zm00001d037327</t>
  </si>
  <si>
    <t>Zm00001d005598</t>
  </si>
  <si>
    <t>Zm00001d031213</t>
  </si>
  <si>
    <t>Zm00001d009775</t>
  </si>
  <si>
    <t>Zm00001d020268</t>
  </si>
  <si>
    <t>Zm00001d011311</t>
  </si>
  <si>
    <t>Zm00001d023341</t>
  </si>
  <si>
    <t>Zm00001d032130</t>
  </si>
  <si>
    <t>Zm00001d040214</t>
  </si>
  <si>
    <t>Zm00001d005973</t>
  </si>
  <si>
    <t>Zm00001d033079</t>
  </si>
  <si>
    <t>Zm00001d046334</t>
  </si>
  <si>
    <t>Zm00001d012068</t>
  </si>
  <si>
    <t>Zm00001d035306</t>
  </si>
  <si>
    <r>
      <rPr>
        <b/>
        <sz val="12"/>
        <color theme="1"/>
        <rFont val="Times New Roman"/>
        <charset val="134"/>
      </rPr>
      <t>Table S10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in root and SAM gr</t>
    </r>
    <r>
      <rPr>
        <sz val="12"/>
        <color theme="1"/>
        <rFont val="Times New Roman"/>
        <charset val="134"/>
      </rPr>
      <t>ow</t>
    </r>
    <r>
      <rPr>
        <sz val="12"/>
        <color theme="1"/>
        <rFont val="Times New Roman"/>
        <charset val="134"/>
      </rPr>
      <t>th</t>
    </r>
  </si>
  <si>
    <t>SAM</t>
  </si>
  <si>
    <t>Zm00001d041571</t>
  </si>
  <si>
    <t>Zm00001d040755</t>
  </si>
  <si>
    <t>Zm00001d040705</t>
  </si>
  <si>
    <t>Zm00001d040483</t>
  </si>
  <si>
    <t>Zm00001d040308</t>
  </si>
  <si>
    <t>Zm00001d039487</t>
  </si>
  <si>
    <t>Zm00001d039216</t>
  </si>
  <si>
    <t>Zm00001d037849</t>
  </si>
  <si>
    <t>Zm00001d037547</t>
  </si>
  <si>
    <t>Zm00001d037198</t>
  </si>
  <si>
    <t>Zm00001d036946</t>
  </si>
  <si>
    <t>Zm00001d036366</t>
  </si>
  <si>
    <t>Zm00001d035854</t>
  </si>
  <si>
    <t>Zm00001d035609</t>
  </si>
  <si>
    <t>Zm00001d035310</t>
  </si>
  <si>
    <t>Zm00001d034611</t>
  </si>
  <si>
    <t>Zm00001d034427</t>
  </si>
  <si>
    <t>Zm00001d034382</t>
  </si>
  <si>
    <t>Zm00001d033087</t>
  </si>
  <si>
    <t>Zm00001d032946</t>
  </si>
  <si>
    <t>Zm00001d032850</t>
  </si>
  <si>
    <t>Zm00001d030791</t>
  </si>
  <si>
    <t>Zm00001d030391</t>
  </si>
  <si>
    <t>Zm00001d030363</t>
  </si>
  <si>
    <t>Zm00001d029703</t>
  </si>
  <si>
    <t>Zm00001d029702</t>
  </si>
  <si>
    <t>Zm00001d029699</t>
  </si>
  <si>
    <t>Zm00001d029688</t>
  </si>
  <si>
    <t>Zm00001d029584</t>
  </si>
  <si>
    <t>Zm00001d029558</t>
  </si>
  <si>
    <t>Zm00001d028750</t>
  </si>
  <si>
    <t>Zm00001d028667</t>
  </si>
  <si>
    <t>Zm00001d028260</t>
  </si>
  <si>
    <t>Zm00001d026488</t>
  </si>
  <si>
    <t>Zm00001d025957</t>
  </si>
  <si>
    <t>Zm00001d024925</t>
  </si>
  <si>
    <t>Zm00001d024772</t>
  </si>
  <si>
    <t>Zm00001d024750</t>
  </si>
  <si>
    <t>Zm00001d024749</t>
  </si>
  <si>
    <t>Zm00001d024745</t>
  </si>
  <si>
    <t>Zm00001d024725</t>
  </si>
  <si>
    <t>Zm00001d024597</t>
  </si>
  <si>
    <t>Zm00001d024437</t>
  </si>
  <si>
    <t>Zm00001d024160</t>
  </si>
  <si>
    <t>Zm00001d022290</t>
  </si>
  <si>
    <t>Zm00001d021753</t>
  </si>
  <si>
    <t>Zm00001d020958</t>
  </si>
  <si>
    <t>Zm00001d020401</t>
  </si>
  <si>
    <t>Zm00001d020400</t>
  </si>
  <si>
    <t>Zm00001d020260</t>
  </si>
  <si>
    <t>Zm00001d019280</t>
  </si>
  <si>
    <t>Zm00001d018716</t>
  </si>
  <si>
    <t>Zm00001d018508</t>
  </si>
  <si>
    <t>Zm00001d017650</t>
  </si>
  <si>
    <t>Zm00001d017639</t>
  </si>
  <si>
    <t>Zm00001d017429</t>
  </si>
  <si>
    <t>Zm00001d016857</t>
  </si>
  <si>
    <t>Zm00001d016760</t>
  </si>
  <si>
    <t>Zm00001d016558</t>
  </si>
  <si>
    <t>Zm00001d016151</t>
  </si>
  <si>
    <t>Zm00001d016054</t>
  </si>
  <si>
    <t>Zm00001d016022</t>
  </si>
  <si>
    <t>Zm00001d013231</t>
  </si>
  <si>
    <t>Zm00001d012171</t>
  </si>
  <si>
    <t>Zm00001d011847</t>
  </si>
  <si>
    <t>Zm00001d011438</t>
  </si>
  <si>
    <t>Zm00001d011419</t>
  </si>
  <si>
    <t>Zm00001d010042</t>
  </si>
  <si>
    <t>Zm00001d009351</t>
  </si>
  <si>
    <t>Zm00001d009222</t>
  </si>
  <si>
    <t>Zm00001d009071</t>
  </si>
  <si>
    <t>Zm00001d009066</t>
  </si>
  <si>
    <t>Zm00001d008587</t>
  </si>
  <si>
    <t>Zm00001d008578</t>
  </si>
  <si>
    <t>Zm00001d007430</t>
  </si>
  <si>
    <t>Zm00001d007312</t>
  </si>
  <si>
    <t>Zm00001d005600</t>
  </si>
  <si>
    <t>Zm00001d005148</t>
  </si>
  <si>
    <t>Zm00001d004754</t>
  </si>
  <si>
    <t>Zm00001d003485</t>
  </si>
  <si>
    <t>Zm00001d003208</t>
  </si>
  <si>
    <t>Zm00001d003183</t>
  </si>
  <si>
    <t>Zm00001d002498</t>
  </si>
  <si>
    <t>Zm00001d002435</t>
  </si>
  <si>
    <t>Zm00001d002167</t>
  </si>
  <si>
    <t>Zm00001d001976</t>
  </si>
  <si>
    <t>Zm00001d000018</t>
  </si>
  <si>
    <t>Zm00001d000017</t>
  </si>
  <si>
    <t>Zm00001d000012</t>
  </si>
  <si>
    <t>Zm00001d000008</t>
  </si>
  <si>
    <t>Zm00001d0000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91"/>
  <sheetViews>
    <sheetView workbookViewId="0">
      <selection activeCell="H14" sqref="H14"/>
    </sheetView>
  </sheetViews>
  <sheetFormatPr defaultColWidth="9" defaultRowHeight="12.75" outlineLevelCol="3"/>
  <cols>
    <col min="1" max="2" width="16.8333333333333" style="1" customWidth="1"/>
    <col min="3" max="3" width="17.8333333333333" style="1" customWidth="1"/>
    <col min="4" max="4" width="19.0833333333333" style="1" customWidth="1"/>
    <col min="5" max="16384" width="8.66666666666667" style="1"/>
  </cols>
  <sheetData>
    <row r="1" spans="1:4">
      <c r="A1" s="1" t="s">
        <v>0</v>
      </c>
      <c r="B1" s="1" t="s">
        <v>1</v>
      </c>
      <c r="C1" s="1" t="s">
        <v>2</v>
      </c>
      <c r="D1" s="1" t="s">
        <v>2</v>
      </c>
    </row>
    <row r="2" spans="1:4">
      <c r="A2" s="3" t="s">
        <v>3</v>
      </c>
      <c r="B2" s="3" t="s">
        <v>4</v>
      </c>
      <c r="C2" s="3" t="s">
        <v>5</v>
      </c>
      <c r="D2" s="3" t="s">
        <v>6</v>
      </c>
    </row>
    <row r="3" spans="1:4">
      <c r="A3" s="1" t="s">
        <v>7</v>
      </c>
      <c r="B3" s="1">
        <v>5.40735</v>
      </c>
      <c r="C3" s="1">
        <v>7.68080787816232</v>
      </c>
      <c r="D3" s="1">
        <v>9.230009</v>
      </c>
    </row>
    <row r="4" spans="1:4">
      <c r="A4" s="1" t="s">
        <v>8</v>
      </c>
      <c r="B4" s="1">
        <v>6.11951</v>
      </c>
      <c r="C4" s="1">
        <v>7.21034220173018</v>
      </c>
      <c r="D4" s="1">
        <v>3.506663</v>
      </c>
    </row>
    <row r="5" spans="1:4">
      <c r="A5" s="1" t="s">
        <v>9</v>
      </c>
      <c r="B5" s="1">
        <v>4.095</v>
      </c>
      <c r="C5" s="1">
        <v>7.09053542504039</v>
      </c>
      <c r="D5" s="1">
        <v>16.137111</v>
      </c>
    </row>
    <row r="6" spans="1:4">
      <c r="A6" s="1" t="s">
        <v>10</v>
      </c>
      <c r="B6" s="1">
        <v>4.60038</v>
      </c>
      <c r="C6" s="1">
        <v>6.98886840699887</v>
      </c>
      <c r="D6" s="1">
        <v>6.439329</v>
      </c>
    </row>
    <row r="7" spans="1:4">
      <c r="A7" s="1" t="s">
        <v>11</v>
      </c>
      <c r="B7" s="1">
        <v>3.73636</v>
      </c>
      <c r="C7" s="1">
        <v>6.42718161160326</v>
      </c>
      <c r="D7" s="1">
        <v>6.842669</v>
      </c>
    </row>
    <row r="8" spans="1:4">
      <c r="A8" s="1" t="s">
        <v>12</v>
      </c>
      <c r="B8" s="1">
        <v>4.50613</v>
      </c>
      <c r="C8" s="1">
        <v>6.3102461997087</v>
      </c>
      <c r="D8" s="1">
        <v>10.080268</v>
      </c>
    </row>
    <row r="9" spans="1:4">
      <c r="A9" s="1" t="s">
        <v>13</v>
      </c>
      <c r="B9" s="1">
        <v>5.42345</v>
      </c>
      <c r="C9" s="1">
        <v>6.12153261761519</v>
      </c>
      <c r="D9" s="1">
        <v>14.39837</v>
      </c>
    </row>
    <row r="10" spans="1:4">
      <c r="A10" s="1" t="s">
        <v>14</v>
      </c>
      <c r="B10" s="1">
        <v>4.43625</v>
      </c>
      <c r="C10" s="1">
        <v>6.04835629002407</v>
      </c>
      <c r="D10" s="1">
        <v>4.574969</v>
      </c>
    </row>
    <row r="11" spans="1:4">
      <c r="A11" s="1" t="s">
        <v>15</v>
      </c>
      <c r="B11" s="1">
        <v>4.73975</v>
      </c>
      <c r="C11" s="1">
        <v>5.36541307865104</v>
      </c>
      <c r="D11" s="1">
        <v>3.92858</v>
      </c>
    </row>
    <row r="12" spans="1:4">
      <c r="A12" s="1" t="s">
        <v>16</v>
      </c>
      <c r="B12" s="1">
        <v>6.26828</v>
      </c>
      <c r="C12" s="1">
        <v>5.34350373231024</v>
      </c>
      <c r="D12" s="1">
        <v>12.754711</v>
      </c>
    </row>
    <row r="13" spans="1:4">
      <c r="A13" s="1" t="s">
        <v>17</v>
      </c>
      <c r="B13" s="1">
        <v>5.21716</v>
      </c>
      <c r="C13" s="1">
        <v>5.26000027608</v>
      </c>
      <c r="D13" s="1">
        <v>5.571255</v>
      </c>
    </row>
    <row r="14" spans="1:4">
      <c r="A14" s="1" t="s">
        <v>18</v>
      </c>
      <c r="B14" s="1">
        <v>5.08854</v>
      </c>
      <c r="C14" s="1">
        <v>5.15709145674539</v>
      </c>
      <c r="D14" s="1">
        <v>12.649007</v>
      </c>
    </row>
    <row r="15" spans="1:4">
      <c r="A15" s="1" t="s">
        <v>19</v>
      </c>
      <c r="B15" s="1">
        <v>4.07083</v>
      </c>
      <c r="C15" s="1">
        <v>5.14472470883251</v>
      </c>
      <c r="D15" s="1">
        <v>9.120349</v>
      </c>
    </row>
    <row r="16" spans="1:4">
      <c r="A16" s="1" t="s">
        <v>20</v>
      </c>
      <c r="B16" s="1">
        <v>7.05671</v>
      </c>
      <c r="C16" s="1">
        <v>4.94068052994906</v>
      </c>
      <c r="D16" s="1">
        <v>5.348745</v>
      </c>
    </row>
    <row r="17" spans="1:4">
      <c r="A17" s="1" t="s">
        <v>21</v>
      </c>
      <c r="B17" s="1">
        <v>4.70121</v>
      </c>
      <c r="C17" s="1">
        <v>4.1574709859806</v>
      </c>
      <c r="D17" s="1">
        <v>4.645173</v>
      </c>
    </row>
    <row r="18" spans="1:4">
      <c r="A18" s="1" t="s">
        <v>22</v>
      </c>
      <c r="B18" s="1">
        <v>4.64191</v>
      </c>
      <c r="C18" s="1">
        <v>4.14845981860316</v>
      </c>
      <c r="D18" s="1">
        <v>7.388342</v>
      </c>
    </row>
    <row r="19" spans="1:4">
      <c r="A19" s="1" t="s">
        <v>23</v>
      </c>
      <c r="B19" s="1">
        <v>4.95376</v>
      </c>
      <c r="C19" s="1">
        <v>3.74736268396034</v>
      </c>
      <c r="D19" s="1">
        <v>6.344554</v>
      </c>
    </row>
    <row r="20" spans="1:4">
      <c r="A20" s="1" t="s">
        <v>24</v>
      </c>
      <c r="B20" s="1">
        <v>3.84446</v>
      </c>
      <c r="C20" s="1">
        <v>3.45128387533268</v>
      </c>
      <c r="D20" s="1">
        <v>4.878834</v>
      </c>
    </row>
    <row r="21" spans="1:4">
      <c r="A21" s="1" t="s">
        <v>25</v>
      </c>
      <c r="B21" s="1">
        <v>4.50613</v>
      </c>
      <c r="C21" s="1">
        <v>3.37697259583812</v>
      </c>
      <c r="D21" s="1">
        <v>2.613574</v>
      </c>
    </row>
    <row r="22" spans="1:4">
      <c r="A22" s="1" t="s">
        <v>26</v>
      </c>
      <c r="B22" s="1">
        <v>3.70566</v>
      </c>
      <c r="C22" s="1">
        <v>3.3365118925097</v>
      </c>
      <c r="D22" s="1">
        <v>10.716193</v>
      </c>
    </row>
    <row r="23" spans="1:4">
      <c r="A23" s="1" t="s">
        <v>27</v>
      </c>
      <c r="B23" s="1">
        <v>5.10783</v>
      </c>
      <c r="C23" s="1">
        <v>3.28886309923651</v>
      </c>
      <c r="D23" s="1">
        <v>4.583676</v>
      </c>
    </row>
    <row r="24" spans="1:4">
      <c r="A24" s="1" t="s">
        <v>28</v>
      </c>
      <c r="B24" s="1">
        <v>6.91005</v>
      </c>
      <c r="C24" s="1">
        <v>3.20173304844628</v>
      </c>
      <c r="D24" s="1">
        <v>2.489739</v>
      </c>
    </row>
    <row r="25" spans="1:4">
      <c r="A25" s="1" t="s">
        <v>29</v>
      </c>
      <c r="B25" s="1">
        <v>4.81812</v>
      </c>
      <c r="C25" s="1">
        <v>3.12546350860838</v>
      </c>
      <c r="D25" s="1">
        <v>4.254959</v>
      </c>
    </row>
    <row r="26" spans="1:4">
      <c r="A26" s="1" t="s">
        <v>30</v>
      </c>
      <c r="B26" s="1">
        <v>3.8838</v>
      </c>
      <c r="C26" s="1">
        <v>3.09583448493643</v>
      </c>
      <c r="D26" s="1">
        <v>2.780277</v>
      </c>
    </row>
    <row r="27" spans="1:4">
      <c r="A27" s="1" t="s">
        <v>31</v>
      </c>
      <c r="B27" s="1">
        <v>4.58907</v>
      </c>
      <c r="C27" s="1">
        <v>3.07752392475052</v>
      </c>
      <c r="D27" s="1">
        <v>10.542205</v>
      </c>
    </row>
    <row r="28" spans="1:4">
      <c r="A28" s="1" t="s">
        <v>32</v>
      </c>
      <c r="B28" s="1">
        <v>3.86652</v>
      </c>
      <c r="C28" s="1">
        <v>2.98697302029236</v>
      </c>
      <c r="D28" s="1">
        <v>2.647261</v>
      </c>
    </row>
    <row r="29" spans="1:4">
      <c r="A29" s="1" t="s">
        <v>33</v>
      </c>
      <c r="B29" s="1">
        <v>4.63822</v>
      </c>
      <c r="C29" s="1">
        <v>2.91721194179503</v>
      </c>
      <c r="D29" s="1">
        <v>2.943824</v>
      </c>
    </row>
    <row r="30" spans="1:4">
      <c r="A30" s="1" t="s">
        <v>34</v>
      </c>
      <c r="B30" s="1">
        <v>4.15053</v>
      </c>
      <c r="C30" s="1">
        <v>2.90615530756596</v>
      </c>
      <c r="D30" s="1">
        <v>2.129176</v>
      </c>
    </row>
    <row r="31" spans="1:4">
      <c r="A31" s="1" t="s">
        <v>35</v>
      </c>
      <c r="B31" s="1">
        <v>5.40908</v>
      </c>
      <c r="C31" s="1">
        <v>2.79377334715774</v>
      </c>
      <c r="D31" s="1">
        <v>6.645809</v>
      </c>
    </row>
    <row r="32" spans="1:4">
      <c r="A32" s="1" t="s">
        <v>36</v>
      </c>
      <c r="B32" s="1">
        <v>4.19972</v>
      </c>
      <c r="C32" s="1">
        <v>2.77709019990628</v>
      </c>
      <c r="D32" s="1">
        <v>2.797664</v>
      </c>
    </row>
    <row r="33" spans="1:4">
      <c r="A33" s="1" t="s">
        <v>37</v>
      </c>
      <c r="B33" s="1">
        <v>9.21341</v>
      </c>
      <c r="C33" s="1">
        <v>2.69913091762986</v>
      </c>
      <c r="D33" s="1">
        <v>4.744393</v>
      </c>
    </row>
    <row r="34" spans="1:4">
      <c r="A34" s="1" t="s">
        <v>38</v>
      </c>
      <c r="B34" s="1">
        <v>4.95674</v>
      </c>
      <c r="C34" s="1">
        <v>2.68729123430603</v>
      </c>
      <c r="D34" s="1">
        <v>6.985668</v>
      </c>
    </row>
    <row r="35" spans="1:4">
      <c r="A35" s="1" t="s">
        <v>39</v>
      </c>
      <c r="B35" s="1">
        <v>2.90634</v>
      </c>
      <c r="C35" s="1">
        <v>2.63684612501976</v>
      </c>
      <c r="D35" s="1">
        <v>8.726796</v>
      </c>
    </row>
    <row r="36" spans="1:4">
      <c r="A36" s="1" t="s">
        <v>40</v>
      </c>
      <c r="B36" s="1">
        <v>4.68843</v>
      </c>
      <c r="C36" s="1">
        <v>2.61947147787423</v>
      </c>
      <c r="D36" s="1">
        <v>5.116457</v>
      </c>
    </row>
    <row r="37" spans="1:4">
      <c r="A37" s="1" t="s">
        <v>41</v>
      </c>
      <c r="B37" s="1">
        <v>2.8897</v>
      </c>
      <c r="C37" s="1">
        <v>2.54602684401691</v>
      </c>
      <c r="D37" s="1">
        <v>2.590828</v>
      </c>
    </row>
    <row r="38" spans="1:4">
      <c r="A38" s="1" t="s">
        <v>42</v>
      </c>
      <c r="B38" s="1">
        <v>4.04694</v>
      </c>
      <c r="C38" s="1">
        <v>2.44350184839568</v>
      </c>
      <c r="D38" s="1">
        <v>2.232782</v>
      </c>
    </row>
    <row r="39" spans="1:4">
      <c r="A39" s="1" t="s">
        <v>43</v>
      </c>
      <c r="B39" s="1">
        <v>4.84582</v>
      </c>
      <c r="C39" s="1">
        <v>2.4352689071514</v>
      </c>
      <c r="D39" s="1">
        <v>4.328905</v>
      </c>
    </row>
    <row r="40" spans="1:4">
      <c r="A40" s="1" t="s">
        <v>44</v>
      </c>
      <c r="B40" s="1">
        <v>3.42779</v>
      </c>
      <c r="C40" s="1">
        <v>2.42214355421318</v>
      </c>
      <c r="D40" s="1">
        <v>5.183748</v>
      </c>
    </row>
    <row r="41" spans="1:4">
      <c r="A41" s="1" t="s">
        <v>45</v>
      </c>
      <c r="B41" s="1">
        <v>5.45635</v>
      </c>
      <c r="C41" s="1">
        <v>2.38636563938534</v>
      </c>
      <c r="D41" s="1">
        <v>4.906045</v>
      </c>
    </row>
    <row r="42" spans="1:4">
      <c r="A42" s="1" t="s">
        <v>46</v>
      </c>
      <c r="B42" s="1">
        <v>5.01413</v>
      </c>
      <c r="C42" s="1">
        <v>2.38056079516608</v>
      </c>
      <c r="D42" s="1">
        <v>6.675881</v>
      </c>
    </row>
    <row r="43" spans="1:4">
      <c r="A43" s="1" t="s">
        <v>47</v>
      </c>
      <c r="B43" s="1">
        <v>4.47577</v>
      </c>
      <c r="C43" s="1">
        <v>2.36484698553439</v>
      </c>
      <c r="D43" s="1">
        <v>10.822189</v>
      </c>
    </row>
    <row r="44" spans="1:4">
      <c r="A44" s="1" t="s">
        <v>48</v>
      </c>
      <c r="B44" s="1">
        <v>7.53542</v>
      </c>
      <c r="C44" s="1">
        <v>2.34453545705632</v>
      </c>
      <c r="D44" s="1">
        <v>5.635442</v>
      </c>
    </row>
    <row r="45" spans="1:4">
      <c r="A45" s="1" t="s">
        <v>49</v>
      </c>
      <c r="B45" s="1">
        <v>4.40012</v>
      </c>
      <c r="C45" s="1">
        <v>2.32153357853507</v>
      </c>
      <c r="D45" s="1">
        <v>3.773171</v>
      </c>
    </row>
    <row r="46" spans="1:4">
      <c r="A46" s="1" t="s">
        <v>50</v>
      </c>
      <c r="B46" s="1">
        <v>5.13299</v>
      </c>
      <c r="C46" s="1">
        <v>2.30497797888601</v>
      </c>
      <c r="D46" s="1">
        <v>2.574224</v>
      </c>
    </row>
    <row r="47" spans="1:4">
      <c r="A47" s="1" t="s">
        <v>51</v>
      </c>
      <c r="B47" s="1">
        <v>5.32224</v>
      </c>
      <c r="C47" s="1">
        <v>2.28970272084441</v>
      </c>
      <c r="D47" s="1">
        <v>2.382336</v>
      </c>
    </row>
    <row r="48" spans="1:4">
      <c r="A48" s="1" t="s">
        <v>52</v>
      </c>
      <c r="B48" s="1">
        <v>3.71532</v>
      </c>
      <c r="C48" s="1">
        <v>2.28599603763437</v>
      </c>
      <c r="D48" s="1">
        <v>3.318456</v>
      </c>
    </row>
    <row r="49" spans="1:4">
      <c r="A49" s="1" t="s">
        <v>53</v>
      </c>
      <c r="B49" s="1">
        <v>4.73645</v>
      </c>
      <c r="C49" s="1">
        <v>2.26441874896893</v>
      </c>
      <c r="D49" s="1">
        <v>2.622884</v>
      </c>
    </row>
    <row r="50" spans="1:4">
      <c r="A50" s="1" t="s">
        <v>54</v>
      </c>
      <c r="B50" s="1">
        <v>4.70121</v>
      </c>
      <c r="C50" s="1">
        <v>2.2566787465481</v>
      </c>
      <c r="D50" s="1">
        <v>3.240395</v>
      </c>
    </row>
    <row r="51" spans="1:4">
      <c r="A51" s="1" t="s">
        <v>55</v>
      </c>
      <c r="B51" s="1">
        <v>4.73975</v>
      </c>
      <c r="C51" s="1">
        <v>2.25503706079303</v>
      </c>
      <c r="D51" s="1">
        <v>2.927361</v>
      </c>
    </row>
    <row r="52" spans="1:4">
      <c r="A52" s="1" t="s">
        <v>56</v>
      </c>
      <c r="B52" s="1">
        <v>4.01889</v>
      </c>
      <c r="C52" s="1">
        <v>2.18964461635199</v>
      </c>
      <c r="D52" s="1">
        <v>10.189448</v>
      </c>
    </row>
    <row r="53" spans="1:4">
      <c r="A53" s="1" t="s">
        <v>57</v>
      </c>
      <c r="B53" s="1">
        <v>3.87797</v>
      </c>
      <c r="C53" s="1">
        <v>2.13636249236269</v>
      </c>
      <c r="D53" s="1">
        <v>2.485232</v>
      </c>
    </row>
    <row r="54" spans="1:4">
      <c r="A54" s="1" t="s">
        <v>58</v>
      </c>
      <c r="B54" s="1">
        <v>3.73855</v>
      </c>
      <c r="C54" s="1">
        <v>2.13437958543313</v>
      </c>
      <c r="D54" s="1">
        <v>3.588562</v>
      </c>
    </row>
    <row r="55" spans="1:4">
      <c r="A55" s="1" t="s">
        <v>59</v>
      </c>
      <c r="B55" s="1">
        <v>3.99122</v>
      </c>
      <c r="C55" s="1">
        <v>2.08806262036155</v>
      </c>
      <c r="D55" s="1">
        <v>9.132218</v>
      </c>
    </row>
    <row r="56" spans="1:4">
      <c r="A56" s="1" t="s">
        <v>60</v>
      </c>
      <c r="B56" s="1">
        <v>7.20981</v>
      </c>
      <c r="C56" s="1">
        <v>2.08653129342801</v>
      </c>
      <c r="D56" s="1">
        <v>2.081884</v>
      </c>
    </row>
    <row r="57" spans="1:4">
      <c r="A57" s="1" t="s">
        <v>61</v>
      </c>
      <c r="B57" s="1">
        <v>6.02265</v>
      </c>
      <c r="C57" s="1">
        <v>2.06849842542976</v>
      </c>
      <c r="D57" s="1">
        <v>4.576253</v>
      </c>
    </row>
    <row r="58" spans="1:4">
      <c r="A58" s="1" t="s">
        <v>62</v>
      </c>
      <c r="B58" s="1">
        <v>5.10783</v>
      </c>
      <c r="C58" s="1">
        <v>2.06506145367583</v>
      </c>
      <c r="D58" s="1">
        <v>3.821505</v>
      </c>
    </row>
    <row r="59" spans="1:4">
      <c r="A59" s="1" t="s">
        <v>63</v>
      </c>
      <c r="B59" s="1">
        <v>5.08854</v>
      </c>
      <c r="C59" s="1">
        <v>2.00966965152708</v>
      </c>
      <c r="D59" s="1">
        <v>2.075501</v>
      </c>
    </row>
    <row r="60" spans="1:4">
      <c r="A60" s="1" t="s">
        <v>64</v>
      </c>
      <c r="B60" s="1">
        <v>5.75838</v>
      </c>
      <c r="C60" s="1">
        <v>1.98412160267849</v>
      </c>
      <c r="D60" s="1">
        <v>3.224849</v>
      </c>
    </row>
    <row r="61" spans="1:4">
      <c r="A61" s="1" t="s">
        <v>65</v>
      </c>
      <c r="B61" s="1">
        <v>4.03344</v>
      </c>
      <c r="C61" s="1">
        <v>1.87692114721609</v>
      </c>
      <c r="D61" s="1">
        <v>3.909375</v>
      </c>
    </row>
    <row r="62" spans="1:4">
      <c r="A62" s="1" t="s">
        <v>66</v>
      </c>
      <c r="B62" s="1">
        <v>5.13299</v>
      </c>
      <c r="C62" s="1">
        <v>1.85615875123851</v>
      </c>
      <c r="D62" s="1">
        <v>3.025373</v>
      </c>
    </row>
    <row r="63" spans="1:4">
      <c r="A63" s="1" t="s">
        <v>67</v>
      </c>
      <c r="B63" s="1">
        <v>4.05681</v>
      </c>
      <c r="C63" s="1">
        <v>1.83527658502105</v>
      </c>
      <c r="D63" s="1">
        <v>3.158862</v>
      </c>
    </row>
    <row r="64" spans="1:4">
      <c r="A64" s="1" t="s">
        <v>68</v>
      </c>
      <c r="B64" s="1">
        <v>3.85397</v>
      </c>
      <c r="C64" s="1">
        <v>1.82354883069168</v>
      </c>
      <c r="D64" s="1">
        <v>4.618872</v>
      </c>
    </row>
    <row r="65" spans="1:4">
      <c r="A65" s="1" t="s">
        <v>69</v>
      </c>
      <c r="B65" s="1">
        <v>3.86652</v>
      </c>
      <c r="C65" s="1">
        <v>1.78806794203667</v>
      </c>
      <c r="D65" s="1">
        <v>2.027478</v>
      </c>
    </row>
    <row r="66" spans="1:4">
      <c r="A66" s="1" t="s">
        <v>70</v>
      </c>
      <c r="B66" s="1">
        <v>5.45635</v>
      </c>
      <c r="C66" s="1">
        <v>1.78699489794266</v>
      </c>
      <c r="D66" s="1">
        <v>2.382875</v>
      </c>
    </row>
    <row r="67" spans="1:4">
      <c r="A67" s="1" t="s">
        <v>71</v>
      </c>
      <c r="B67" s="1">
        <v>3.80807</v>
      </c>
      <c r="C67" s="1">
        <v>1.77131579877149</v>
      </c>
      <c r="D67" s="1">
        <v>4.209827</v>
      </c>
    </row>
    <row r="68" spans="1:4">
      <c r="A68" s="1" t="s">
        <v>72</v>
      </c>
      <c r="B68" s="1">
        <v>3.26073</v>
      </c>
      <c r="C68" s="1">
        <v>1.73556711839231</v>
      </c>
      <c r="D68" s="1">
        <v>3.27212</v>
      </c>
    </row>
    <row r="69" spans="1:4">
      <c r="A69" s="1" t="s">
        <v>73</v>
      </c>
      <c r="B69" s="1">
        <v>6.74491</v>
      </c>
      <c r="C69" s="1">
        <v>1.70415720176693</v>
      </c>
      <c r="D69" s="1">
        <v>7.59355</v>
      </c>
    </row>
    <row r="70" spans="1:4">
      <c r="A70" s="1" t="s">
        <v>74</v>
      </c>
      <c r="B70" s="1">
        <v>6.10625</v>
      </c>
      <c r="C70" s="1">
        <v>1.69287876501261</v>
      </c>
      <c r="D70" s="1">
        <v>4.031019</v>
      </c>
    </row>
    <row r="71" spans="1:4">
      <c r="A71" s="1" t="s">
        <v>75</v>
      </c>
      <c r="B71" s="1">
        <v>3.96197</v>
      </c>
      <c r="C71" s="1">
        <v>1.67548994501417</v>
      </c>
      <c r="D71" s="1">
        <v>4.141682</v>
      </c>
    </row>
    <row r="72" spans="1:4">
      <c r="A72" s="1" t="s">
        <v>76</v>
      </c>
      <c r="B72" s="1">
        <v>4.5403</v>
      </c>
      <c r="C72" s="1">
        <v>1.66438926196107</v>
      </c>
      <c r="D72" s="1">
        <v>2.479234</v>
      </c>
    </row>
    <row r="73" spans="1:4">
      <c r="A73" s="1" t="s">
        <v>77</v>
      </c>
      <c r="B73" s="1">
        <v>5.22357</v>
      </c>
      <c r="C73" s="1">
        <v>1.64912397656901</v>
      </c>
      <c r="D73" s="1">
        <v>8.008099</v>
      </c>
    </row>
    <row r="74" spans="1:4">
      <c r="A74" s="1" t="s">
        <v>78</v>
      </c>
      <c r="B74" s="1">
        <v>4.05681</v>
      </c>
      <c r="C74" s="1">
        <v>1.64504065921292</v>
      </c>
      <c r="D74" s="1">
        <v>3.376843</v>
      </c>
    </row>
    <row r="75" spans="1:4">
      <c r="A75" s="1" t="s">
        <v>79</v>
      </c>
      <c r="B75" s="1">
        <v>3.38983</v>
      </c>
      <c r="C75" s="1">
        <v>1.64004002153316</v>
      </c>
      <c r="D75" s="1">
        <v>4.544447</v>
      </c>
    </row>
    <row r="76" spans="1:4">
      <c r="A76" s="1" t="s">
        <v>80</v>
      </c>
      <c r="B76" s="1">
        <v>3.70566</v>
      </c>
      <c r="C76" s="1">
        <v>1.62259079269227</v>
      </c>
      <c r="D76" s="1">
        <v>5.722062</v>
      </c>
    </row>
    <row r="77" spans="1:4">
      <c r="A77" s="1" t="s">
        <v>81</v>
      </c>
      <c r="B77" s="1">
        <v>3.92381</v>
      </c>
      <c r="C77" s="1">
        <v>1.59805895834268</v>
      </c>
      <c r="D77" s="1">
        <v>4.623806</v>
      </c>
    </row>
    <row r="78" spans="1:4">
      <c r="A78" s="1" t="s">
        <v>82</v>
      </c>
      <c r="B78" s="1">
        <v>4.32382</v>
      </c>
      <c r="C78" s="1">
        <v>1.5896546045651</v>
      </c>
      <c r="D78" s="1">
        <v>5.454899</v>
      </c>
    </row>
    <row r="79" spans="1:4">
      <c r="A79" s="1" t="s">
        <v>83</v>
      </c>
      <c r="B79" s="1">
        <v>4.07083</v>
      </c>
      <c r="C79" s="1">
        <v>1.58061093754029</v>
      </c>
      <c r="D79" s="1">
        <v>9.06221</v>
      </c>
    </row>
    <row r="80" spans="1:4">
      <c r="A80" s="1" t="s">
        <v>84</v>
      </c>
      <c r="B80" s="1">
        <v>3.18156</v>
      </c>
      <c r="C80" s="1">
        <v>1.55688965560358</v>
      </c>
      <c r="D80" s="1">
        <v>8.249068</v>
      </c>
    </row>
    <row r="81" spans="1:4">
      <c r="A81" s="1" t="s">
        <v>85</v>
      </c>
      <c r="B81" s="1">
        <v>4.64191</v>
      </c>
      <c r="C81" s="1">
        <v>1.54562725810801</v>
      </c>
      <c r="D81" s="1">
        <v>2.380213</v>
      </c>
    </row>
    <row r="82" spans="1:4">
      <c r="A82" s="1" t="s">
        <v>86</v>
      </c>
      <c r="B82" s="1">
        <v>3.66972</v>
      </c>
      <c r="C82" s="1">
        <v>1.53297664782494</v>
      </c>
      <c r="D82" s="1">
        <v>4.976277</v>
      </c>
    </row>
    <row r="83" spans="1:4">
      <c r="A83" s="1" t="s">
        <v>87</v>
      </c>
      <c r="B83" s="1">
        <v>3.56411</v>
      </c>
      <c r="C83" s="1">
        <v>1.52503343923064</v>
      </c>
      <c r="D83" s="1">
        <v>4.564122</v>
      </c>
    </row>
    <row r="84" spans="1:4">
      <c r="A84" s="1" t="s">
        <v>88</v>
      </c>
      <c r="B84" s="1">
        <v>5.98412</v>
      </c>
      <c r="C84" s="1">
        <v>1.52357649974433</v>
      </c>
      <c r="D84" s="1">
        <v>2.67195</v>
      </c>
    </row>
    <row r="85" spans="1:4">
      <c r="A85" s="1" t="s">
        <v>89</v>
      </c>
      <c r="B85" s="1">
        <v>5.07477</v>
      </c>
      <c r="C85" s="1">
        <v>1.51434035995511</v>
      </c>
      <c r="D85" s="1">
        <v>2.307361</v>
      </c>
    </row>
    <row r="86" spans="1:4">
      <c r="A86" s="1" t="s">
        <v>90</v>
      </c>
      <c r="B86" s="1">
        <v>4.6961</v>
      </c>
      <c r="C86" s="1">
        <v>1.50856970212125</v>
      </c>
      <c r="D86" s="1">
        <v>3.523968</v>
      </c>
    </row>
    <row r="87" spans="1:4">
      <c r="A87" s="1" t="s">
        <v>91</v>
      </c>
      <c r="B87" s="1">
        <v>6.72783</v>
      </c>
      <c r="C87" s="1">
        <v>1.49359122904899</v>
      </c>
      <c r="D87" s="1">
        <v>3.092705</v>
      </c>
    </row>
    <row r="88" spans="1:4">
      <c r="A88" s="1" t="s">
        <v>92</v>
      </c>
      <c r="B88" s="1">
        <v>4.29898</v>
      </c>
      <c r="C88" s="1">
        <v>1.48353146916056</v>
      </c>
      <c r="D88" s="1">
        <v>5.294787</v>
      </c>
    </row>
    <row r="89" spans="1:4">
      <c r="A89" s="1" t="s">
        <v>93</v>
      </c>
      <c r="B89" s="1">
        <v>4.23504</v>
      </c>
      <c r="C89" s="1">
        <v>1.48215106391278</v>
      </c>
      <c r="D89" s="1">
        <v>3.152103</v>
      </c>
    </row>
    <row r="90" spans="1:4">
      <c r="A90" s="1" t="s">
        <v>94</v>
      </c>
      <c r="B90" s="1">
        <v>3.6565</v>
      </c>
      <c r="C90" s="1">
        <v>1.45310436257034</v>
      </c>
      <c r="D90" s="1">
        <v>5.768752</v>
      </c>
    </row>
    <row r="91" spans="1:4">
      <c r="A91" s="1" t="s">
        <v>95</v>
      </c>
      <c r="B91" s="1">
        <v>4.43625</v>
      </c>
      <c r="C91" s="1">
        <v>1.45134091890412</v>
      </c>
      <c r="D91" s="1">
        <v>8.053663</v>
      </c>
    </row>
    <row r="92" spans="1:4">
      <c r="A92" s="1" t="s">
        <v>96</v>
      </c>
      <c r="B92" s="1">
        <v>4.50613</v>
      </c>
      <c r="C92" s="1">
        <v>1.44523017199888</v>
      </c>
      <c r="D92" s="1">
        <v>5.794483</v>
      </c>
    </row>
    <row r="93" spans="1:4">
      <c r="A93" s="1" t="s">
        <v>97</v>
      </c>
      <c r="B93" s="1">
        <v>5.67069</v>
      </c>
      <c r="C93" s="1">
        <v>1.44003703980605</v>
      </c>
      <c r="D93" s="1">
        <v>2.55115</v>
      </c>
    </row>
    <row r="94" spans="1:4">
      <c r="A94" s="1" t="s">
        <v>98</v>
      </c>
      <c r="B94" s="1">
        <v>4.0183</v>
      </c>
      <c r="C94" s="1">
        <v>1.42923769972412</v>
      </c>
      <c r="D94" s="1">
        <v>4.197325</v>
      </c>
    </row>
    <row r="95" spans="1:4">
      <c r="A95" s="1" t="s">
        <v>99</v>
      </c>
      <c r="B95" s="1">
        <v>5.86931</v>
      </c>
      <c r="C95" s="1">
        <v>1.39883711091884</v>
      </c>
      <c r="D95" s="1">
        <v>6.827249</v>
      </c>
    </row>
    <row r="96" spans="1:4">
      <c r="A96" s="1" t="s">
        <v>100</v>
      </c>
      <c r="B96" s="1">
        <v>3.85397</v>
      </c>
      <c r="C96" s="1">
        <v>1.39772800712236</v>
      </c>
      <c r="D96" s="1">
        <v>4.255244</v>
      </c>
    </row>
    <row r="97" spans="1:4">
      <c r="A97" s="1" t="s">
        <v>101</v>
      </c>
      <c r="B97" s="1">
        <v>5.50459</v>
      </c>
      <c r="C97" s="1">
        <v>1.38067683024992</v>
      </c>
      <c r="D97" s="1">
        <v>4.353936</v>
      </c>
    </row>
    <row r="98" spans="1:4">
      <c r="A98" s="1" t="s">
        <v>102</v>
      </c>
      <c r="B98" s="1">
        <v>3.75617</v>
      </c>
      <c r="C98" s="1">
        <v>1.3781582591561</v>
      </c>
      <c r="D98" s="1">
        <v>4.20848</v>
      </c>
    </row>
    <row r="99" spans="1:4">
      <c r="A99" s="1" t="s">
        <v>103</v>
      </c>
      <c r="B99" s="1">
        <v>5.04987</v>
      </c>
      <c r="C99" s="1">
        <v>1.37471565984196</v>
      </c>
      <c r="D99" s="1">
        <v>11.532447</v>
      </c>
    </row>
    <row r="100" spans="1:4">
      <c r="A100" s="1" t="s">
        <v>104</v>
      </c>
      <c r="B100" s="1">
        <v>4.80269</v>
      </c>
      <c r="C100" s="1">
        <v>1.37465067821333</v>
      </c>
      <c r="D100" s="1">
        <v>2.176832</v>
      </c>
    </row>
    <row r="101" spans="1:4">
      <c r="A101" s="1" t="s">
        <v>105</v>
      </c>
      <c r="B101" s="1">
        <v>4.21585</v>
      </c>
      <c r="C101" s="1">
        <v>1.35986128169145</v>
      </c>
      <c r="D101" s="1">
        <v>3.602749</v>
      </c>
    </row>
    <row r="102" spans="1:4">
      <c r="A102" s="1" t="s">
        <v>106</v>
      </c>
      <c r="B102" s="1">
        <v>4.23504</v>
      </c>
      <c r="C102" s="1">
        <v>1.3426904544828</v>
      </c>
      <c r="D102" s="1">
        <v>7.228489</v>
      </c>
    </row>
    <row r="103" spans="1:4">
      <c r="A103" s="1" t="s">
        <v>107</v>
      </c>
      <c r="B103" s="1">
        <v>4.35951</v>
      </c>
      <c r="C103" s="1">
        <v>1.33464494633334</v>
      </c>
      <c r="D103" s="1">
        <v>7.982583</v>
      </c>
    </row>
    <row r="104" spans="1:4">
      <c r="A104" s="1" t="s">
        <v>108</v>
      </c>
      <c r="B104" s="1">
        <v>5.40908</v>
      </c>
      <c r="C104" s="1">
        <v>1.33298641698585</v>
      </c>
      <c r="D104" s="1">
        <v>3.598823</v>
      </c>
    </row>
    <row r="105" spans="1:4">
      <c r="A105" s="1" t="s">
        <v>109</v>
      </c>
      <c r="B105" s="1">
        <v>5.77367</v>
      </c>
      <c r="C105" s="1">
        <v>1.33250209071739</v>
      </c>
      <c r="D105" s="1">
        <v>3.68694</v>
      </c>
    </row>
    <row r="106" spans="1:4">
      <c r="A106" s="1" t="s">
        <v>110</v>
      </c>
      <c r="B106" s="1">
        <v>5.9319</v>
      </c>
      <c r="C106" s="1">
        <v>1.33216881634488</v>
      </c>
      <c r="D106" s="1">
        <v>2.46525</v>
      </c>
    </row>
    <row r="107" spans="1:4">
      <c r="A107" s="1" t="s">
        <v>111</v>
      </c>
      <c r="B107" s="1">
        <v>4.39643</v>
      </c>
      <c r="C107" s="1">
        <v>1.32330989230782</v>
      </c>
      <c r="D107" s="1">
        <v>7.260621</v>
      </c>
    </row>
    <row r="108" spans="1:4">
      <c r="A108" s="1" t="s">
        <v>112</v>
      </c>
      <c r="B108" s="1">
        <v>4.05681</v>
      </c>
      <c r="C108" s="1">
        <v>1.31728719623561</v>
      </c>
      <c r="D108" s="1">
        <v>5.990055</v>
      </c>
    </row>
    <row r="109" spans="1:4">
      <c r="A109" s="1" t="s">
        <v>113</v>
      </c>
      <c r="B109" s="1">
        <v>6.46329</v>
      </c>
      <c r="C109" s="1">
        <v>1.31591909372999</v>
      </c>
      <c r="D109" s="1">
        <v>2.748814</v>
      </c>
    </row>
    <row r="110" spans="1:4">
      <c r="A110" s="1" t="s">
        <v>114</v>
      </c>
      <c r="B110" s="1">
        <v>4.24208</v>
      </c>
      <c r="C110" s="1">
        <v>1.30070179022204</v>
      </c>
      <c r="D110" s="1">
        <v>7.697326</v>
      </c>
    </row>
    <row r="111" spans="1:4">
      <c r="A111" s="1" t="s">
        <v>115</v>
      </c>
      <c r="B111" s="1">
        <v>5.2913</v>
      </c>
      <c r="C111" s="1">
        <v>1.29679556419326</v>
      </c>
      <c r="D111" s="1">
        <v>3.342773</v>
      </c>
    </row>
    <row r="112" spans="1:4">
      <c r="A112" s="1" t="s">
        <v>116</v>
      </c>
      <c r="B112" s="1">
        <v>3.66676</v>
      </c>
      <c r="C112" s="1">
        <v>1.29262266715841</v>
      </c>
      <c r="D112" s="1">
        <v>5.387817</v>
      </c>
    </row>
    <row r="113" spans="1:4">
      <c r="A113" s="1" t="s">
        <v>117</v>
      </c>
      <c r="B113" s="1">
        <v>4.84582</v>
      </c>
      <c r="C113" s="1">
        <v>1.27118936302132</v>
      </c>
      <c r="D113" s="1">
        <v>3.519396</v>
      </c>
    </row>
    <row r="114" spans="1:4">
      <c r="A114" s="1" t="s">
        <v>118</v>
      </c>
      <c r="B114" s="1">
        <v>5.60152</v>
      </c>
      <c r="C114" s="1">
        <v>1.26847871480894</v>
      </c>
      <c r="D114" s="1">
        <v>7.58656</v>
      </c>
    </row>
    <row r="115" spans="1:4">
      <c r="A115" s="1" t="s">
        <v>119</v>
      </c>
      <c r="B115" s="1">
        <v>5.67537</v>
      </c>
      <c r="C115" s="1">
        <v>1.25659644740417</v>
      </c>
      <c r="D115" s="1">
        <v>2.727702</v>
      </c>
    </row>
    <row r="116" spans="1:4">
      <c r="A116" s="1" t="s">
        <v>120</v>
      </c>
      <c r="B116" s="1">
        <v>6.69152</v>
      </c>
      <c r="C116" s="1">
        <v>1.25370671044976</v>
      </c>
      <c r="D116" s="1">
        <v>4.006895</v>
      </c>
    </row>
    <row r="117" spans="1:4">
      <c r="A117" s="1" t="s">
        <v>121</v>
      </c>
      <c r="B117" s="1">
        <v>4.46429</v>
      </c>
      <c r="C117" s="1">
        <v>1.25205474662291</v>
      </c>
      <c r="D117" s="1">
        <v>4.101615</v>
      </c>
    </row>
    <row r="118" spans="1:4">
      <c r="A118" s="1" t="s">
        <v>122</v>
      </c>
      <c r="B118" s="1">
        <v>6.66996</v>
      </c>
      <c r="C118" s="1">
        <v>1.2497404485163</v>
      </c>
      <c r="D118" s="1">
        <v>2.095168</v>
      </c>
    </row>
    <row r="119" spans="1:4">
      <c r="A119" s="1" t="s">
        <v>123</v>
      </c>
      <c r="B119" s="1">
        <v>3.66972</v>
      </c>
      <c r="C119" s="1">
        <v>1.24870925691991</v>
      </c>
      <c r="D119" s="1">
        <v>4.341145</v>
      </c>
    </row>
    <row r="120" spans="1:4">
      <c r="A120" s="1" t="s">
        <v>124</v>
      </c>
      <c r="B120" s="1">
        <v>5.39593</v>
      </c>
      <c r="C120" s="1">
        <v>1.21509826857701</v>
      </c>
      <c r="D120" s="1">
        <v>3.019828</v>
      </c>
    </row>
    <row r="121" spans="1:4">
      <c r="A121" s="1" t="s">
        <v>125</v>
      </c>
      <c r="B121" s="1">
        <v>3.99622</v>
      </c>
      <c r="C121" s="1">
        <v>1.21106634805966</v>
      </c>
      <c r="D121" s="1">
        <v>2.895243</v>
      </c>
    </row>
    <row r="122" spans="1:4">
      <c r="A122" s="1" t="s">
        <v>126</v>
      </c>
      <c r="B122" s="1">
        <v>3.6803</v>
      </c>
      <c r="C122" s="1">
        <v>1.20451370775519</v>
      </c>
      <c r="D122" s="1">
        <v>2.435873</v>
      </c>
    </row>
    <row r="123" spans="1:4">
      <c r="A123" s="1" t="s">
        <v>127</v>
      </c>
      <c r="B123" s="1">
        <v>3.73308</v>
      </c>
      <c r="C123" s="1">
        <v>1.19339245850263</v>
      </c>
      <c r="D123" s="1">
        <v>4.569507</v>
      </c>
    </row>
    <row r="124" spans="1:4">
      <c r="A124" s="1" t="s">
        <v>128</v>
      </c>
      <c r="B124" s="1">
        <v>3.60202</v>
      </c>
      <c r="C124" s="1">
        <v>1.19230256852456</v>
      </c>
      <c r="D124" s="1">
        <v>2.553108</v>
      </c>
    </row>
    <row r="125" spans="1:4">
      <c r="A125" s="1" t="s">
        <v>129</v>
      </c>
      <c r="B125" s="1">
        <v>6.15337</v>
      </c>
      <c r="C125" s="1">
        <v>1.18649030513314</v>
      </c>
      <c r="D125" s="1">
        <v>2.295842</v>
      </c>
    </row>
    <row r="126" spans="1:4">
      <c r="A126" s="1" t="s">
        <v>130</v>
      </c>
      <c r="B126" s="1">
        <v>5.40908</v>
      </c>
      <c r="C126" s="1">
        <v>1.17575059083209</v>
      </c>
      <c r="D126" s="1">
        <v>6.403081</v>
      </c>
    </row>
    <row r="127" spans="1:4">
      <c r="A127" s="1" t="s">
        <v>131</v>
      </c>
      <c r="B127" s="1">
        <v>3.70124</v>
      </c>
      <c r="C127" s="1">
        <v>1.17414889400617</v>
      </c>
      <c r="D127" s="1">
        <v>9.504008</v>
      </c>
    </row>
    <row r="128" spans="1:4">
      <c r="A128" s="1" t="s">
        <v>132</v>
      </c>
      <c r="B128" s="1">
        <v>4.11</v>
      </c>
      <c r="C128" s="1">
        <v>1.15769059727993</v>
      </c>
      <c r="D128" s="1">
        <v>4.025137</v>
      </c>
    </row>
    <row r="129" spans="1:4">
      <c r="A129" s="1" t="s">
        <v>133</v>
      </c>
      <c r="B129" s="1">
        <v>5.29381</v>
      </c>
      <c r="C129" s="1">
        <v>1.14755641666093</v>
      </c>
      <c r="D129" s="1">
        <v>3.575539</v>
      </c>
    </row>
    <row r="130" spans="1:4">
      <c r="A130" s="1" t="s">
        <v>134</v>
      </c>
      <c r="B130" s="1">
        <v>4.44768</v>
      </c>
      <c r="C130" s="1">
        <v>1.14670928468455</v>
      </c>
      <c r="D130" s="1">
        <v>4.208324</v>
      </c>
    </row>
    <row r="131" spans="1:4">
      <c r="A131" s="1" t="s">
        <v>135</v>
      </c>
      <c r="B131" s="1">
        <v>3.79491</v>
      </c>
      <c r="C131" s="1">
        <v>1.14058684317196</v>
      </c>
      <c r="D131" s="1">
        <v>4.499675</v>
      </c>
    </row>
    <row r="132" spans="1:4">
      <c r="A132" s="1" t="s">
        <v>136</v>
      </c>
      <c r="B132" s="1">
        <v>4.14938</v>
      </c>
      <c r="C132" s="1">
        <v>1.13153036436875</v>
      </c>
      <c r="D132" s="1">
        <v>3.913968</v>
      </c>
    </row>
    <row r="133" spans="1:4">
      <c r="A133" s="1" t="s">
        <v>137</v>
      </c>
      <c r="B133" s="1">
        <v>3.9249</v>
      </c>
      <c r="C133" s="1">
        <v>1.13029118308822</v>
      </c>
      <c r="D133" s="1">
        <v>2.531434</v>
      </c>
    </row>
    <row r="134" spans="1:4">
      <c r="A134" s="1" t="s">
        <v>138</v>
      </c>
      <c r="B134" s="1">
        <v>5.32224</v>
      </c>
      <c r="C134" s="1">
        <v>1.12042255534518</v>
      </c>
      <c r="D134" s="1">
        <v>7.699088</v>
      </c>
    </row>
    <row r="135" spans="1:4">
      <c r="A135" s="1" t="s">
        <v>139</v>
      </c>
      <c r="B135" s="1">
        <v>4.44768</v>
      </c>
      <c r="C135" s="1">
        <v>1.10929906318701</v>
      </c>
      <c r="D135" s="1">
        <v>4.756644</v>
      </c>
    </row>
    <row r="136" spans="1:4">
      <c r="A136" s="1" t="s">
        <v>140</v>
      </c>
      <c r="B136" s="1">
        <v>3.66676</v>
      </c>
      <c r="C136" s="1">
        <v>1.10317284649801</v>
      </c>
      <c r="D136" s="1">
        <v>3.447771</v>
      </c>
    </row>
    <row r="137" spans="1:4">
      <c r="A137" s="1" t="s">
        <v>141</v>
      </c>
      <c r="B137" s="1">
        <v>3.75469</v>
      </c>
      <c r="C137" s="1">
        <v>1.09461903589259</v>
      </c>
      <c r="D137" s="1">
        <v>2.208151</v>
      </c>
    </row>
    <row r="138" spans="1:4">
      <c r="A138" s="1" t="s">
        <v>142</v>
      </c>
      <c r="B138" s="1">
        <v>5.59472</v>
      </c>
      <c r="C138" s="1">
        <v>1.09351587181625</v>
      </c>
      <c r="D138" s="1">
        <v>2.451778</v>
      </c>
    </row>
    <row r="139" spans="1:4">
      <c r="A139" s="1" t="s">
        <v>143</v>
      </c>
      <c r="B139" s="1">
        <v>3.4125</v>
      </c>
      <c r="C139" s="1">
        <v>1.0880914858807</v>
      </c>
      <c r="D139" s="1">
        <v>3.623627</v>
      </c>
    </row>
    <row r="140" spans="1:4">
      <c r="A140" s="1" t="s">
        <v>144</v>
      </c>
      <c r="B140" s="1">
        <v>8.83727</v>
      </c>
      <c r="C140" s="1">
        <v>1.0871956881133</v>
      </c>
      <c r="D140" s="1">
        <v>4.083088</v>
      </c>
    </row>
    <row r="141" spans="1:4">
      <c r="A141" s="1" t="s">
        <v>145</v>
      </c>
      <c r="B141" s="1">
        <v>6.08522</v>
      </c>
      <c r="C141" s="1">
        <v>1.08092833513173</v>
      </c>
      <c r="D141" s="1">
        <v>3.377071</v>
      </c>
    </row>
    <row r="142" spans="1:4">
      <c r="A142" s="1" t="s">
        <v>146</v>
      </c>
      <c r="B142" s="1">
        <v>4.00962</v>
      </c>
      <c r="C142" s="1">
        <v>1.06688138670482</v>
      </c>
      <c r="D142" s="1">
        <v>2.997243</v>
      </c>
    </row>
    <row r="143" spans="1:4">
      <c r="A143" s="1" t="s">
        <v>147</v>
      </c>
      <c r="B143" s="1">
        <v>5.40735</v>
      </c>
      <c r="C143" s="1">
        <v>1.06584674132886</v>
      </c>
      <c r="D143" s="1">
        <v>6.119393</v>
      </c>
    </row>
    <row r="144" spans="1:4">
      <c r="A144" s="1" t="s">
        <v>148</v>
      </c>
      <c r="B144" s="1">
        <v>3.73636</v>
      </c>
      <c r="C144" s="1">
        <v>1.06200306249809</v>
      </c>
      <c r="D144" s="1">
        <v>8.879914</v>
      </c>
    </row>
    <row r="145" spans="1:4">
      <c r="A145" s="1" t="s">
        <v>149</v>
      </c>
      <c r="B145" s="1">
        <v>5.75954</v>
      </c>
      <c r="C145" s="1">
        <v>1.05702725586285</v>
      </c>
      <c r="D145" s="1">
        <v>2.579908</v>
      </c>
    </row>
    <row r="146" spans="1:4">
      <c r="A146" s="1" t="s">
        <v>150</v>
      </c>
      <c r="B146" s="1">
        <v>4.0824</v>
      </c>
      <c r="C146" s="1">
        <v>1.05245485281649</v>
      </c>
      <c r="D146" s="1">
        <v>2.418038</v>
      </c>
    </row>
    <row r="147" spans="1:4">
      <c r="A147" s="1" t="s">
        <v>151</v>
      </c>
      <c r="B147" s="1">
        <v>4.10247</v>
      </c>
      <c r="C147" s="1">
        <v>1.03676929485715</v>
      </c>
      <c r="D147" s="1">
        <v>8.950334</v>
      </c>
    </row>
    <row r="148" spans="1:4">
      <c r="A148" s="1" t="s">
        <v>152</v>
      </c>
      <c r="B148" s="1">
        <v>4.73295</v>
      </c>
      <c r="C148" s="1">
        <v>1.02630442755833</v>
      </c>
      <c r="D148" s="1">
        <v>3.171762</v>
      </c>
    </row>
    <row r="149" spans="1:4">
      <c r="A149" s="1" t="s">
        <v>153</v>
      </c>
      <c r="B149" s="1">
        <v>6.70172</v>
      </c>
      <c r="C149" s="1">
        <v>1.01568358311417</v>
      </c>
      <c r="D149" s="1">
        <v>3.638884</v>
      </c>
    </row>
    <row r="150" spans="1:4">
      <c r="A150" s="1" t="s">
        <v>154</v>
      </c>
      <c r="B150" s="1">
        <v>6.94357</v>
      </c>
      <c r="C150" s="1">
        <v>1.01472897717552</v>
      </c>
      <c r="D150" s="1">
        <v>3.481316</v>
      </c>
    </row>
    <row r="151" spans="1:4">
      <c r="A151" s="1" t="s">
        <v>155</v>
      </c>
      <c r="B151" s="1">
        <v>5.98412</v>
      </c>
      <c r="C151" s="1">
        <v>1.00804750360037</v>
      </c>
      <c r="D151" s="1">
        <v>2.967124</v>
      </c>
    </row>
    <row r="152" spans="1:4">
      <c r="A152" s="1" t="s">
        <v>156</v>
      </c>
      <c r="B152" s="1">
        <v>3.10636</v>
      </c>
      <c r="C152" s="1">
        <v>-1.0090845692748</v>
      </c>
      <c r="D152" s="1">
        <v>3.70483</v>
      </c>
    </row>
    <row r="153" spans="1:4">
      <c r="A153" s="1" t="s">
        <v>157</v>
      </c>
      <c r="B153" s="1">
        <v>6.69152</v>
      </c>
      <c r="C153" s="1">
        <v>-1.00933513000612</v>
      </c>
      <c r="D153" s="1">
        <v>6.421494</v>
      </c>
    </row>
    <row r="154" spans="1:4">
      <c r="A154" s="1" t="s">
        <v>158</v>
      </c>
      <c r="B154" s="1">
        <v>4.90065</v>
      </c>
      <c r="C154" s="1">
        <v>-1.01434505170964</v>
      </c>
      <c r="D154" s="1">
        <v>4.062202</v>
      </c>
    </row>
    <row r="155" spans="1:4">
      <c r="A155" s="1" t="s">
        <v>159</v>
      </c>
      <c r="B155" s="1">
        <v>4.13081</v>
      </c>
      <c r="C155" s="1">
        <v>-1.0151429658601</v>
      </c>
      <c r="D155" s="1">
        <v>2.47452</v>
      </c>
    </row>
    <row r="156" spans="1:4">
      <c r="A156" s="1" t="s">
        <v>160</v>
      </c>
      <c r="B156" s="1">
        <v>4.26221</v>
      </c>
      <c r="C156" s="1">
        <v>-1.02845407424448</v>
      </c>
      <c r="D156" s="1">
        <v>6.548848</v>
      </c>
    </row>
    <row r="157" spans="1:4">
      <c r="A157" s="1" t="s">
        <v>161</v>
      </c>
      <c r="B157" s="1">
        <v>5.13347</v>
      </c>
      <c r="C157" s="1">
        <v>-1.02974461938467</v>
      </c>
      <c r="D157" s="1">
        <v>6.121915</v>
      </c>
    </row>
    <row r="158" spans="1:4">
      <c r="A158" s="1" t="s">
        <v>162</v>
      </c>
      <c r="B158" s="1">
        <v>3.68979</v>
      </c>
      <c r="C158" s="1">
        <v>-1.04013703297573</v>
      </c>
      <c r="D158" s="1">
        <v>3.641334</v>
      </c>
    </row>
    <row r="159" spans="1:4">
      <c r="A159" s="1" t="s">
        <v>163</v>
      </c>
      <c r="B159" s="1">
        <v>4.73295</v>
      </c>
      <c r="C159" s="1">
        <v>-1.04346122969416</v>
      </c>
      <c r="D159" s="1">
        <v>3.987809</v>
      </c>
    </row>
    <row r="160" spans="1:4">
      <c r="A160" s="1" t="s">
        <v>164</v>
      </c>
      <c r="B160" s="1">
        <v>4.51977</v>
      </c>
      <c r="C160" s="1">
        <v>-1.05017940373406</v>
      </c>
      <c r="D160" s="1">
        <v>3.394305</v>
      </c>
    </row>
    <row r="161" spans="1:4">
      <c r="A161" s="1" t="s">
        <v>165</v>
      </c>
      <c r="B161" s="1">
        <v>5.54087</v>
      </c>
      <c r="C161" s="1">
        <v>-1.0565037150039</v>
      </c>
      <c r="D161" s="1">
        <v>3.195948</v>
      </c>
    </row>
    <row r="162" spans="1:4">
      <c r="A162" s="1" t="s">
        <v>166</v>
      </c>
      <c r="B162" s="1">
        <v>3.51597</v>
      </c>
      <c r="C162" s="1">
        <v>-1.05704979943936</v>
      </c>
      <c r="D162" s="1">
        <v>3.240873</v>
      </c>
    </row>
    <row r="163" spans="1:4">
      <c r="A163" s="1" t="s">
        <v>167</v>
      </c>
      <c r="B163" s="1">
        <v>6.13903</v>
      </c>
      <c r="C163" s="1">
        <v>-1.06163718286309</v>
      </c>
      <c r="D163" s="1">
        <v>6.562635</v>
      </c>
    </row>
    <row r="164" spans="1:4">
      <c r="A164" s="1" t="s">
        <v>168</v>
      </c>
      <c r="B164" s="1">
        <v>3.0162</v>
      </c>
      <c r="C164" s="1">
        <v>-1.06845094323808</v>
      </c>
      <c r="D164" s="1">
        <v>7.715229</v>
      </c>
    </row>
    <row r="165" spans="1:4">
      <c r="A165" s="1" t="s">
        <v>169</v>
      </c>
      <c r="B165" s="1">
        <v>3.30009</v>
      </c>
      <c r="C165" s="1">
        <v>-1.06867380899126</v>
      </c>
      <c r="D165" s="1">
        <v>4.385332</v>
      </c>
    </row>
    <row r="166" spans="1:4">
      <c r="A166" s="1" t="s">
        <v>170</v>
      </c>
      <c r="B166" s="1">
        <v>7.06049</v>
      </c>
      <c r="C166" s="1">
        <v>-1.07372891418815</v>
      </c>
      <c r="D166" s="1">
        <v>9.120669</v>
      </c>
    </row>
    <row r="167" spans="1:4">
      <c r="A167" s="1" t="s">
        <v>171</v>
      </c>
      <c r="B167" s="1">
        <v>4.40247</v>
      </c>
      <c r="C167" s="1">
        <v>-1.07744396938398</v>
      </c>
      <c r="D167" s="1">
        <v>9.108467</v>
      </c>
    </row>
    <row r="168" spans="1:4">
      <c r="A168" s="1" t="s">
        <v>172</v>
      </c>
      <c r="B168" s="1">
        <v>4.35456</v>
      </c>
      <c r="C168" s="1">
        <v>-1.08056855998643</v>
      </c>
      <c r="D168" s="1">
        <v>7.874563</v>
      </c>
    </row>
    <row r="169" spans="1:4">
      <c r="A169" s="1" t="s">
        <v>173</v>
      </c>
      <c r="B169" s="1">
        <v>5.04894</v>
      </c>
      <c r="C169" s="1">
        <v>-1.08808335974942</v>
      </c>
      <c r="D169" s="1">
        <v>5.202406</v>
      </c>
    </row>
    <row r="170" spans="1:4">
      <c r="A170" s="1" t="s">
        <v>174</v>
      </c>
      <c r="B170" s="1">
        <v>4.46429</v>
      </c>
      <c r="C170" s="1">
        <v>-1.09582601914215</v>
      </c>
      <c r="D170" s="1">
        <v>9.609796</v>
      </c>
    </row>
    <row r="171" spans="1:4">
      <c r="A171" s="1" t="s">
        <v>175</v>
      </c>
      <c r="B171" s="1">
        <v>7.16711</v>
      </c>
      <c r="C171" s="1">
        <v>-1.09870688212213</v>
      </c>
      <c r="D171" s="1">
        <v>5.358827</v>
      </c>
    </row>
    <row r="172" spans="1:4">
      <c r="A172" s="1" t="s">
        <v>176</v>
      </c>
      <c r="B172" s="1">
        <v>5.25947</v>
      </c>
      <c r="C172" s="1">
        <v>-1.10057695552511</v>
      </c>
      <c r="D172" s="1">
        <v>6.060115</v>
      </c>
    </row>
    <row r="173" spans="1:4">
      <c r="A173" s="1" t="s">
        <v>177</v>
      </c>
      <c r="B173" s="1">
        <v>5.39957</v>
      </c>
      <c r="C173" s="1">
        <v>-1.10106569330926</v>
      </c>
      <c r="D173" s="1">
        <v>6.140142</v>
      </c>
    </row>
    <row r="174" spans="1:4">
      <c r="A174" s="1" t="s">
        <v>178</v>
      </c>
      <c r="B174" s="1">
        <v>4.76443</v>
      </c>
      <c r="C174" s="1">
        <v>-1.10187480156397</v>
      </c>
      <c r="D174" s="1">
        <v>6.051782</v>
      </c>
    </row>
    <row r="175" spans="1:4">
      <c r="A175" s="1" t="s">
        <v>179</v>
      </c>
      <c r="B175" s="1">
        <v>5.05988</v>
      </c>
      <c r="C175" s="1">
        <v>-1.1074063668645</v>
      </c>
      <c r="D175" s="1">
        <v>5.686393</v>
      </c>
    </row>
    <row r="176" spans="1:4">
      <c r="A176" s="1" t="s">
        <v>180</v>
      </c>
      <c r="B176" s="1">
        <v>6.61126</v>
      </c>
      <c r="C176" s="1">
        <v>-1.10743782883236</v>
      </c>
      <c r="D176" s="1">
        <v>5.839736</v>
      </c>
    </row>
    <row r="177" spans="1:4">
      <c r="A177" s="1" t="s">
        <v>181</v>
      </c>
      <c r="B177" s="1">
        <v>3.49542</v>
      </c>
      <c r="C177" s="1">
        <v>-1.12271630404021</v>
      </c>
      <c r="D177" s="1">
        <v>5.122433</v>
      </c>
    </row>
    <row r="178" spans="1:4">
      <c r="A178" s="1" t="s">
        <v>182</v>
      </c>
      <c r="B178" s="1">
        <v>7.43749</v>
      </c>
      <c r="C178" s="1">
        <v>-1.12301457982474</v>
      </c>
      <c r="D178" s="1">
        <v>7.096681</v>
      </c>
    </row>
    <row r="179" spans="1:4">
      <c r="A179" s="1" t="s">
        <v>183</v>
      </c>
      <c r="B179" s="1">
        <v>6.02265</v>
      </c>
      <c r="C179" s="1">
        <v>-1.1248020926727</v>
      </c>
      <c r="D179" s="1">
        <v>4.864789</v>
      </c>
    </row>
    <row r="180" spans="1:4">
      <c r="A180" s="1" t="s">
        <v>184</v>
      </c>
      <c r="B180" s="1">
        <v>3.0837</v>
      </c>
      <c r="C180" s="1">
        <v>-1.12774884877657</v>
      </c>
      <c r="D180" s="1">
        <v>6.117825</v>
      </c>
    </row>
    <row r="181" spans="1:4">
      <c r="A181" s="1" t="s">
        <v>185</v>
      </c>
      <c r="B181" s="1">
        <v>4.12414</v>
      </c>
      <c r="C181" s="1">
        <v>-1.13494775336116</v>
      </c>
      <c r="D181" s="1">
        <v>5.797679</v>
      </c>
    </row>
    <row r="182" spans="1:4">
      <c r="A182" s="1" t="s">
        <v>186</v>
      </c>
      <c r="B182" s="1">
        <v>3.8838</v>
      </c>
      <c r="C182" s="1">
        <v>-1.13748586548412</v>
      </c>
      <c r="D182" s="1">
        <v>2.509282</v>
      </c>
    </row>
    <row r="183" spans="1:4">
      <c r="A183" s="1" t="s">
        <v>187</v>
      </c>
      <c r="B183" s="1">
        <v>3.36568</v>
      </c>
      <c r="C183" s="1">
        <v>-1.14253166405823</v>
      </c>
      <c r="D183" s="1">
        <v>5.637166</v>
      </c>
    </row>
    <row r="184" spans="1:4">
      <c r="A184" s="1" t="s">
        <v>188</v>
      </c>
      <c r="B184" s="1">
        <v>4.13081</v>
      </c>
      <c r="C184" s="1">
        <v>-1.14773954041139</v>
      </c>
      <c r="D184" s="1">
        <v>6.701173</v>
      </c>
    </row>
    <row r="185" spans="1:4">
      <c r="A185" s="1" t="s">
        <v>189</v>
      </c>
      <c r="B185" s="1">
        <v>4.73295</v>
      </c>
      <c r="C185" s="1">
        <v>-1.15810416231566</v>
      </c>
      <c r="D185" s="1">
        <v>2.634406</v>
      </c>
    </row>
    <row r="186" spans="1:4">
      <c r="A186" s="1" t="s">
        <v>190</v>
      </c>
      <c r="B186" s="1">
        <v>4.2876</v>
      </c>
      <c r="C186" s="1">
        <v>-1.15811131385786</v>
      </c>
      <c r="D186" s="1">
        <v>4.519897</v>
      </c>
    </row>
    <row r="187" spans="1:4">
      <c r="A187" s="1" t="s">
        <v>191</v>
      </c>
      <c r="B187" s="1">
        <v>3.21039</v>
      </c>
      <c r="C187" s="1">
        <v>-1.16327033498099</v>
      </c>
      <c r="D187" s="1">
        <v>7.10959</v>
      </c>
    </row>
    <row r="188" spans="1:4">
      <c r="A188" s="1" t="s">
        <v>192</v>
      </c>
      <c r="B188" s="1">
        <v>4.52125</v>
      </c>
      <c r="C188" s="1">
        <v>-1.17225173743757</v>
      </c>
      <c r="D188" s="1">
        <v>7.764217</v>
      </c>
    </row>
    <row r="189" spans="1:4">
      <c r="A189" s="1" t="s">
        <v>193</v>
      </c>
      <c r="B189" s="1">
        <v>4.10247</v>
      </c>
      <c r="C189" s="1">
        <v>-1.1778263651161</v>
      </c>
      <c r="D189" s="1">
        <v>4.964475</v>
      </c>
    </row>
    <row r="190" spans="1:4">
      <c r="A190" s="1" t="s">
        <v>194</v>
      </c>
      <c r="B190" s="1">
        <v>5.36658</v>
      </c>
      <c r="C190" s="1">
        <v>-1.18231894670376</v>
      </c>
      <c r="D190" s="1">
        <v>3.332335</v>
      </c>
    </row>
    <row r="191" spans="1:4">
      <c r="A191" s="1" t="s">
        <v>195</v>
      </c>
      <c r="B191" s="1">
        <v>4.72281</v>
      </c>
      <c r="C191" s="1">
        <v>-1.18545907557451</v>
      </c>
      <c r="D191" s="1">
        <v>7.514399</v>
      </c>
    </row>
    <row r="192" spans="1:4">
      <c r="A192" s="1" t="s">
        <v>196</v>
      </c>
      <c r="B192" s="1">
        <v>4.70121</v>
      </c>
      <c r="C192" s="1">
        <v>-1.18638928813809</v>
      </c>
      <c r="D192" s="1">
        <v>2.977612</v>
      </c>
    </row>
    <row r="193" spans="1:4">
      <c r="A193" s="1" t="s">
        <v>197</v>
      </c>
      <c r="B193" s="1">
        <v>3.83599</v>
      </c>
      <c r="C193" s="1">
        <v>-1.18721885236696</v>
      </c>
      <c r="D193" s="1">
        <v>4.444513</v>
      </c>
    </row>
    <row r="194" spans="1:4">
      <c r="A194" s="1" t="s">
        <v>198</v>
      </c>
      <c r="B194" s="1">
        <v>4.27442</v>
      </c>
      <c r="C194" s="1">
        <v>-1.19876319961423</v>
      </c>
      <c r="D194" s="1">
        <v>4.25858</v>
      </c>
    </row>
    <row r="195" spans="1:4">
      <c r="A195" s="1" t="s">
        <v>199</v>
      </c>
      <c r="B195" s="1">
        <v>6.52813</v>
      </c>
      <c r="C195" s="1">
        <v>-1.20328207091376</v>
      </c>
      <c r="D195" s="1">
        <v>8.555896</v>
      </c>
    </row>
    <row r="196" spans="1:4">
      <c r="A196" s="1" t="s">
        <v>200</v>
      </c>
      <c r="B196" s="1">
        <v>3.51034</v>
      </c>
      <c r="C196" s="1">
        <v>-1.20509003850055</v>
      </c>
      <c r="D196" s="1">
        <v>7.591078</v>
      </c>
    </row>
    <row r="197" spans="1:4">
      <c r="A197" s="1" t="s">
        <v>201</v>
      </c>
      <c r="B197" s="1">
        <v>6.03546</v>
      </c>
      <c r="C197" s="1">
        <v>-1.21815236160173</v>
      </c>
      <c r="D197" s="1">
        <v>9.336056</v>
      </c>
    </row>
    <row r="198" spans="1:4">
      <c r="A198" s="1" t="s">
        <v>202</v>
      </c>
      <c r="B198" s="1">
        <v>5.36596</v>
      </c>
      <c r="C198" s="1">
        <v>-1.22009234961705</v>
      </c>
      <c r="D198" s="1">
        <v>7.551258</v>
      </c>
    </row>
    <row r="199" spans="1:4">
      <c r="A199" s="1" t="s">
        <v>203</v>
      </c>
      <c r="B199" s="1">
        <v>2.75082</v>
      </c>
      <c r="C199" s="1">
        <v>-1.22862943294195</v>
      </c>
      <c r="D199" s="1">
        <v>5.487977</v>
      </c>
    </row>
    <row r="200" spans="1:4">
      <c r="A200" s="1" t="s">
        <v>204</v>
      </c>
      <c r="B200" s="1">
        <v>3.0398</v>
      </c>
      <c r="C200" s="1">
        <v>-1.24039309949398</v>
      </c>
      <c r="D200" s="1">
        <v>9.069125</v>
      </c>
    </row>
    <row r="201" spans="1:4">
      <c r="A201" s="1" t="s">
        <v>205</v>
      </c>
      <c r="B201" s="1">
        <v>5.03525</v>
      </c>
      <c r="C201" s="1">
        <v>-1.24453402711185</v>
      </c>
      <c r="D201" s="1">
        <v>8.205563</v>
      </c>
    </row>
    <row r="202" spans="1:4">
      <c r="A202" s="1" t="s">
        <v>206</v>
      </c>
      <c r="B202" s="1">
        <v>4.03344</v>
      </c>
      <c r="C202" s="1">
        <v>-1.2490195157474</v>
      </c>
      <c r="D202" s="1">
        <v>2.886566</v>
      </c>
    </row>
    <row r="203" spans="1:4">
      <c r="A203" s="1" t="s">
        <v>207</v>
      </c>
      <c r="B203" s="1">
        <v>5.50015</v>
      </c>
      <c r="C203" s="1">
        <v>-1.24970983354183</v>
      </c>
      <c r="D203" s="1">
        <v>2.653787</v>
      </c>
    </row>
    <row r="204" spans="1:4">
      <c r="A204" s="1" t="s">
        <v>208</v>
      </c>
      <c r="B204" s="1">
        <v>3.68979</v>
      </c>
      <c r="C204" s="1">
        <v>-1.26602062093039</v>
      </c>
      <c r="D204" s="1">
        <v>3.782875</v>
      </c>
    </row>
    <row r="205" spans="1:4">
      <c r="A205" s="1" t="s">
        <v>209</v>
      </c>
      <c r="B205" s="1">
        <v>4.05681</v>
      </c>
      <c r="C205" s="1">
        <v>-1.27864807402002</v>
      </c>
      <c r="D205" s="1">
        <v>8.838717</v>
      </c>
    </row>
    <row r="206" spans="1:4">
      <c r="A206" s="1" t="s">
        <v>210</v>
      </c>
      <c r="B206" s="1">
        <v>2.89557</v>
      </c>
      <c r="C206" s="1">
        <v>-1.28310812582982</v>
      </c>
      <c r="D206" s="1">
        <v>3.232603</v>
      </c>
    </row>
    <row r="207" spans="1:4">
      <c r="A207" s="1" t="s">
        <v>211</v>
      </c>
      <c r="B207" s="1">
        <v>4.99394</v>
      </c>
      <c r="C207" s="1">
        <v>-1.28663171843692</v>
      </c>
      <c r="D207" s="1">
        <v>3.133292</v>
      </c>
    </row>
    <row r="208" spans="1:4">
      <c r="A208" s="1" t="s">
        <v>212</v>
      </c>
      <c r="B208" s="1">
        <v>5.13215</v>
      </c>
      <c r="C208" s="1">
        <v>-1.29633086296477</v>
      </c>
      <c r="D208" s="1">
        <v>4.9592</v>
      </c>
    </row>
    <row r="209" spans="1:4">
      <c r="A209" s="1" t="s">
        <v>213</v>
      </c>
      <c r="B209" s="1">
        <v>4.44148</v>
      </c>
      <c r="C209" s="1">
        <v>-1.30113201155505</v>
      </c>
      <c r="D209" s="1">
        <v>3.96967</v>
      </c>
    </row>
    <row r="210" spans="1:4">
      <c r="A210" s="1" t="s">
        <v>214</v>
      </c>
      <c r="B210" s="1">
        <v>3.61359</v>
      </c>
      <c r="C210" s="1">
        <v>-1.30363011561934</v>
      </c>
      <c r="D210" s="1">
        <v>8.624306</v>
      </c>
    </row>
    <row r="211" spans="1:4">
      <c r="A211" s="1" t="s">
        <v>215</v>
      </c>
      <c r="B211" s="1">
        <v>4.35816</v>
      </c>
      <c r="C211" s="1">
        <v>-1.30457968573048</v>
      </c>
      <c r="D211" s="1">
        <v>6.770311</v>
      </c>
    </row>
    <row r="212" spans="1:4">
      <c r="A212" s="1" t="s">
        <v>216</v>
      </c>
      <c r="B212" s="1">
        <v>5.13215</v>
      </c>
      <c r="C212" s="1">
        <v>-1.30772349957401</v>
      </c>
      <c r="D212" s="1">
        <v>9.271326</v>
      </c>
    </row>
    <row r="213" spans="1:4">
      <c r="A213" s="1" t="s">
        <v>217</v>
      </c>
      <c r="B213" s="1">
        <v>7.48589</v>
      </c>
      <c r="C213" s="1">
        <v>-1.31043077846005</v>
      </c>
      <c r="D213" s="1">
        <v>8.454997</v>
      </c>
    </row>
    <row r="214" spans="1:4">
      <c r="A214" s="1" t="s">
        <v>218</v>
      </c>
      <c r="B214" s="1">
        <v>4.57038</v>
      </c>
      <c r="C214" s="1">
        <v>-1.31639985589397</v>
      </c>
      <c r="D214" s="1">
        <v>10.041639</v>
      </c>
    </row>
    <row r="215" spans="1:4">
      <c r="A215" s="1" t="s">
        <v>219</v>
      </c>
      <c r="B215" s="1">
        <v>6.06502</v>
      </c>
      <c r="C215" s="1">
        <v>-1.32240552361268</v>
      </c>
      <c r="D215" s="1">
        <v>2.998767</v>
      </c>
    </row>
    <row r="216" spans="1:4">
      <c r="A216" s="1" t="s">
        <v>220</v>
      </c>
      <c r="B216" s="1">
        <v>5.40908</v>
      </c>
      <c r="C216" s="1">
        <v>-1.32863563887979</v>
      </c>
      <c r="D216" s="1">
        <v>11.141053</v>
      </c>
    </row>
    <row r="217" spans="1:4">
      <c r="A217" s="1" t="s">
        <v>221</v>
      </c>
      <c r="B217" s="1">
        <v>4.9456</v>
      </c>
      <c r="C217" s="1">
        <v>-1.33343374124381</v>
      </c>
      <c r="D217" s="1">
        <v>7.503234</v>
      </c>
    </row>
    <row r="218" spans="1:4">
      <c r="A218" s="1" t="s">
        <v>222</v>
      </c>
      <c r="B218" s="1">
        <v>3.33751</v>
      </c>
      <c r="C218" s="1">
        <v>-1.34067714474099</v>
      </c>
      <c r="D218" s="1">
        <v>3.724887</v>
      </c>
    </row>
    <row r="219" spans="1:4">
      <c r="A219" s="1" t="s">
        <v>223</v>
      </c>
      <c r="B219" s="1">
        <v>4.18952</v>
      </c>
      <c r="C219" s="1">
        <v>-1.34164504572306</v>
      </c>
      <c r="D219" s="1">
        <v>5.939266</v>
      </c>
    </row>
    <row r="220" spans="1:4">
      <c r="A220" s="1" t="s">
        <v>224</v>
      </c>
      <c r="B220" s="1">
        <v>3.98338</v>
      </c>
      <c r="C220" s="1">
        <v>-1.34852165817927</v>
      </c>
      <c r="D220" s="1">
        <v>5.483334</v>
      </c>
    </row>
    <row r="221" spans="1:4">
      <c r="A221" s="1" t="s">
        <v>225</v>
      </c>
      <c r="B221" s="1">
        <v>3.83599</v>
      </c>
      <c r="C221" s="1">
        <v>-1.34910908998939</v>
      </c>
      <c r="D221" s="1">
        <v>8.303876</v>
      </c>
    </row>
    <row r="222" spans="1:4">
      <c r="A222" s="1" t="s">
        <v>226</v>
      </c>
      <c r="B222" s="1">
        <v>4.41863</v>
      </c>
      <c r="C222" s="1">
        <v>-1.35159705227512</v>
      </c>
      <c r="D222" s="1">
        <v>9.4817</v>
      </c>
    </row>
    <row r="223" spans="1:4">
      <c r="A223" s="1" t="s">
        <v>227</v>
      </c>
      <c r="B223" s="1">
        <v>4.59559</v>
      </c>
      <c r="C223" s="1">
        <v>-1.36360346412751</v>
      </c>
      <c r="D223" s="1">
        <v>5.930733</v>
      </c>
    </row>
    <row r="224" spans="1:4">
      <c r="A224" s="1" t="s">
        <v>228</v>
      </c>
      <c r="B224" s="1">
        <v>5.54087</v>
      </c>
      <c r="C224" s="1">
        <v>-1.36800831712429</v>
      </c>
      <c r="D224" s="1">
        <v>6.194709</v>
      </c>
    </row>
    <row r="225" spans="1:4">
      <c r="A225" s="1" t="s">
        <v>229</v>
      </c>
      <c r="B225" s="1">
        <v>4.14938</v>
      </c>
      <c r="C225" s="1">
        <v>-1.36820829175813</v>
      </c>
      <c r="D225" s="1">
        <v>6.79648</v>
      </c>
    </row>
    <row r="226" spans="1:4">
      <c r="A226" s="1" t="s">
        <v>230</v>
      </c>
      <c r="B226" s="1">
        <v>4.85727</v>
      </c>
      <c r="C226" s="1">
        <v>-1.38326879590433</v>
      </c>
      <c r="D226" s="1">
        <v>4.142401</v>
      </c>
    </row>
    <row r="227" spans="1:4">
      <c r="A227" s="1" t="s">
        <v>231</v>
      </c>
      <c r="B227" s="1">
        <v>5.40908</v>
      </c>
      <c r="C227" s="1">
        <v>-1.383411273115</v>
      </c>
      <c r="D227" s="1">
        <v>6.062399</v>
      </c>
    </row>
    <row r="228" spans="1:4">
      <c r="A228" s="1" t="s">
        <v>232</v>
      </c>
      <c r="B228" s="1">
        <v>5.40908</v>
      </c>
      <c r="C228" s="1">
        <v>-1.39121132376229</v>
      </c>
      <c r="D228" s="1">
        <v>9.435155</v>
      </c>
    </row>
    <row r="229" spans="1:4">
      <c r="A229" s="1" t="s">
        <v>233</v>
      </c>
      <c r="B229" s="1">
        <v>4.18249</v>
      </c>
      <c r="C229" s="1">
        <v>-1.39260524566469</v>
      </c>
      <c r="D229" s="1">
        <v>2.063094</v>
      </c>
    </row>
    <row r="230" spans="1:4">
      <c r="A230" s="1" t="s">
        <v>234</v>
      </c>
      <c r="B230" s="1">
        <v>3.39495</v>
      </c>
      <c r="C230" s="1">
        <v>-1.39926729293381</v>
      </c>
      <c r="D230" s="1">
        <v>7.079162</v>
      </c>
    </row>
    <row r="231" spans="1:4">
      <c r="A231" s="1" t="s">
        <v>235</v>
      </c>
      <c r="B231" s="1">
        <v>3.60862</v>
      </c>
      <c r="C231" s="1">
        <v>-1.40589153322049</v>
      </c>
      <c r="D231" s="1">
        <v>4.680623</v>
      </c>
    </row>
    <row r="232" spans="1:4">
      <c r="A232" s="1" t="s">
        <v>236</v>
      </c>
      <c r="B232" s="1">
        <v>3.92249</v>
      </c>
      <c r="C232" s="1">
        <v>-1.40786160199794</v>
      </c>
      <c r="D232" s="1">
        <v>6.013752</v>
      </c>
    </row>
    <row r="233" spans="1:4">
      <c r="A233" s="1" t="s">
        <v>237</v>
      </c>
      <c r="B233" s="1">
        <v>4.26221</v>
      </c>
      <c r="C233" s="1">
        <v>-1.42382538421788</v>
      </c>
      <c r="D233" s="1">
        <v>9.39517</v>
      </c>
    </row>
    <row r="234" spans="1:4">
      <c r="A234" s="1" t="s">
        <v>238</v>
      </c>
      <c r="B234" s="1">
        <v>5.55633</v>
      </c>
      <c r="C234" s="1">
        <v>-1.42463171050519</v>
      </c>
      <c r="D234" s="1">
        <v>4.962107</v>
      </c>
    </row>
    <row r="235" spans="1:4">
      <c r="A235" s="1" t="s">
        <v>239</v>
      </c>
      <c r="B235" s="1">
        <v>4.63965</v>
      </c>
      <c r="C235" s="1">
        <v>-1.42734676238242</v>
      </c>
      <c r="D235" s="1">
        <v>3.240601</v>
      </c>
    </row>
    <row r="236" spans="1:4">
      <c r="A236" s="1" t="s">
        <v>240</v>
      </c>
      <c r="B236" s="1">
        <v>5.54675</v>
      </c>
      <c r="C236" s="1">
        <v>-1.43885178468206</v>
      </c>
      <c r="D236" s="1">
        <v>6.598859</v>
      </c>
    </row>
    <row r="237" spans="1:4">
      <c r="A237" s="1" t="s">
        <v>241</v>
      </c>
      <c r="B237" s="1">
        <v>5.82319</v>
      </c>
      <c r="C237" s="1">
        <v>-1.4504127310501</v>
      </c>
      <c r="D237" s="1">
        <v>8.403558</v>
      </c>
    </row>
    <row r="238" spans="1:4">
      <c r="A238" s="1" t="s">
        <v>242</v>
      </c>
      <c r="B238" s="1">
        <v>4.50421</v>
      </c>
      <c r="C238" s="1">
        <v>-1.45292455488909</v>
      </c>
      <c r="D238" s="1">
        <v>6.62868</v>
      </c>
    </row>
    <row r="239" spans="1:4">
      <c r="A239" s="1" t="s">
        <v>243</v>
      </c>
      <c r="B239" s="1">
        <v>5.40735</v>
      </c>
      <c r="C239" s="1">
        <v>-1.45483289274984</v>
      </c>
      <c r="D239" s="1">
        <v>5.121067</v>
      </c>
    </row>
    <row r="240" spans="1:4">
      <c r="A240" s="1" t="s">
        <v>244</v>
      </c>
      <c r="B240" s="1">
        <v>5.67537</v>
      </c>
      <c r="C240" s="1">
        <v>-1.46634535665912</v>
      </c>
      <c r="D240" s="1">
        <v>8.100309</v>
      </c>
    </row>
    <row r="241" spans="1:4">
      <c r="A241" s="1" t="s">
        <v>245</v>
      </c>
      <c r="B241" s="1">
        <v>5.13347</v>
      </c>
      <c r="C241" s="1">
        <v>-1.47637442101538</v>
      </c>
      <c r="D241" s="1">
        <v>7.129789</v>
      </c>
    </row>
    <row r="242" spans="1:4">
      <c r="A242" s="1" t="s">
        <v>246</v>
      </c>
      <c r="B242" s="1">
        <v>4.01889</v>
      </c>
      <c r="C242" s="1">
        <v>-1.49530904282323</v>
      </c>
      <c r="D242" s="1">
        <v>7.230128</v>
      </c>
    </row>
    <row r="243" spans="1:4">
      <c r="A243" s="1" t="s">
        <v>247</v>
      </c>
      <c r="B243" s="1">
        <v>4.63965</v>
      </c>
      <c r="C243" s="1">
        <v>-1.5059212950516</v>
      </c>
      <c r="D243" s="1">
        <v>10.649533</v>
      </c>
    </row>
    <row r="244" spans="1:4">
      <c r="A244" s="1" t="s">
        <v>248</v>
      </c>
      <c r="B244" s="1">
        <v>4.76443</v>
      </c>
      <c r="C244" s="1">
        <v>-1.51044200853751</v>
      </c>
      <c r="D244" s="1">
        <v>6.310984</v>
      </c>
    </row>
    <row r="245" spans="1:4">
      <c r="A245" s="1" t="s">
        <v>249</v>
      </c>
      <c r="B245" s="1">
        <v>4.35951</v>
      </c>
      <c r="C245" s="1">
        <v>-1.5216524800513</v>
      </c>
      <c r="D245" s="1">
        <v>6.21234</v>
      </c>
    </row>
    <row r="246" spans="1:4">
      <c r="A246" s="1" t="s">
        <v>250</v>
      </c>
      <c r="B246" s="1">
        <v>5.23091</v>
      </c>
      <c r="C246" s="1">
        <v>-1.52630610982392</v>
      </c>
      <c r="D246" s="1">
        <v>7.107591</v>
      </c>
    </row>
    <row r="247" spans="1:4">
      <c r="A247" s="1" t="s">
        <v>251</v>
      </c>
      <c r="B247" s="1">
        <v>3.97878</v>
      </c>
      <c r="C247" s="1">
        <v>-1.52951502481901</v>
      </c>
      <c r="D247" s="1">
        <v>4.211381</v>
      </c>
    </row>
    <row r="248" spans="1:4">
      <c r="A248" s="1" t="s">
        <v>252</v>
      </c>
      <c r="B248" s="1">
        <v>4.30169</v>
      </c>
      <c r="C248" s="1">
        <v>-1.53022616259495</v>
      </c>
      <c r="D248" s="1">
        <v>5.042765</v>
      </c>
    </row>
    <row r="249" spans="1:4">
      <c r="A249" s="1" t="s">
        <v>253</v>
      </c>
      <c r="B249" s="1">
        <v>4.6961</v>
      </c>
      <c r="C249" s="1">
        <v>-1.53398073713827</v>
      </c>
      <c r="D249" s="1">
        <v>9.753779</v>
      </c>
    </row>
    <row r="250" spans="1:4">
      <c r="A250" s="1" t="s">
        <v>254</v>
      </c>
      <c r="B250" s="1">
        <v>6.35182</v>
      </c>
      <c r="C250" s="1">
        <v>-1.53475558685543</v>
      </c>
      <c r="D250" s="1">
        <v>6.68327</v>
      </c>
    </row>
    <row r="251" spans="1:4">
      <c r="A251" s="1" t="s">
        <v>255</v>
      </c>
      <c r="B251" s="1">
        <v>4.50613</v>
      </c>
      <c r="C251" s="1">
        <v>-1.53657392626701</v>
      </c>
      <c r="D251" s="1">
        <v>2.364341</v>
      </c>
    </row>
    <row r="252" spans="1:4">
      <c r="A252" s="1" t="s">
        <v>256</v>
      </c>
      <c r="B252" s="1">
        <v>4.58907</v>
      </c>
      <c r="C252" s="1">
        <v>-1.55476827952763</v>
      </c>
      <c r="D252" s="1">
        <v>5.009509</v>
      </c>
    </row>
    <row r="253" spans="1:4">
      <c r="A253" s="1" t="s">
        <v>257</v>
      </c>
      <c r="B253" s="1">
        <v>7.7726</v>
      </c>
      <c r="C253" s="1">
        <v>-1.55522124727045</v>
      </c>
      <c r="D253" s="1">
        <v>3.577622</v>
      </c>
    </row>
    <row r="254" spans="1:4">
      <c r="A254" s="1" t="s">
        <v>258</v>
      </c>
      <c r="B254" s="1">
        <v>4.76679</v>
      </c>
      <c r="C254" s="1">
        <v>-1.56671850714979</v>
      </c>
      <c r="D254" s="1">
        <v>5.798562</v>
      </c>
    </row>
    <row r="255" spans="1:4">
      <c r="A255" s="1" t="s">
        <v>259</v>
      </c>
      <c r="B255" s="1">
        <v>3.40522</v>
      </c>
      <c r="C255" s="1">
        <v>-1.56785599947052</v>
      </c>
      <c r="D255" s="1">
        <v>5.132629</v>
      </c>
    </row>
    <row r="256" spans="1:4">
      <c r="A256" s="1" t="s">
        <v>260</v>
      </c>
      <c r="B256" s="1">
        <v>4.39813</v>
      </c>
      <c r="C256" s="1">
        <v>-1.58026630165224</v>
      </c>
      <c r="D256" s="1">
        <v>4.207716</v>
      </c>
    </row>
    <row r="257" spans="1:4">
      <c r="A257" s="1" t="s">
        <v>261</v>
      </c>
      <c r="B257" s="1">
        <v>3.76837</v>
      </c>
      <c r="C257" s="1">
        <v>-1.58434831012642</v>
      </c>
      <c r="D257" s="1">
        <v>4.529366</v>
      </c>
    </row>
    <row r="258" spans="1:4">
      <c r="A258" s="1" t="s">
        <v>262</v>
      </c>
      <c r="B258" s="1">
        <v>3.77216</v>
      </c>
      <c r="C258" s="1">
        <v>-1.58519496657494</v>
      </c>
      <c r="D258" s="1">
        <v>4.260581</v>
      </c>
    </row>
    <row r="259" spans="1:4">
      <c r="A259" s="1" t="s">
        <v>263</v>
      </c>
      <c r="B259" s="1">
        <v>5.50775</v>
      </c>
      <c r="C259" s="1">
        <v>-1.58810269963185</v>
      </c>
      <c r="D259" s="1">
        <v>7.03813</v>
      </c>
    </row>
    <row r="260" spans="1:4">
      <c r="A260" s="1" t="s">
        <v>264</v>
      </c>
      <c r="B260" s="1">
        <v>4.47577</v>
      </c>
      <c r="C260" s="1">
        <v>-1.58919320532257</v>
      </c>
      <c r="D260" s="1">
        <v>9.285868</v>
      </c>
    </row>
    <row r="261" spans="1:4">
      <c r="A261" s="1" t="s">
        <v>265</v>
      </c>
      <c r="B261" s="1">
        <v>4.9647</v>
      </c>
      <c r="C261" s="1">
        <v>-1.58928214934625</v>
      </c>
      <c r="D261" s="1">
        <v>8.991494</v>
      </c>
    </row>
    <row r="262" spans="1:4">
      <c r="A262" s="1" t="s">
        <v>266</v>
      </c>
      <c r="B262" s="1">
        <v>4.1072</v>
      </c>
      <c r="C262" s="1">
        <v>-1.59221194073638</v>
      </c>
      <c r="D262" s="1">
        <v>4.025649</v>
      </c>
    </row>
    <row r="263" spans="1:4">
      <c r="A263" s="1" t="s">
        <v>267</v>
      </c>
      <c r="B263" s="1">
        <v>6.21355</v>
      </c>
      <c r="C263" s="1">
        <v>-1.59958400043784</v>
      </c>
      <c r="D263" s="1">
        <v>7.269971</v>
      </c>
    </row>
    <row r="264" spans="1:4">
      <c r="A264" s="1" t="s">
        <v>268</v>
      </c>
      <c r="B264" s="1">
        <v>4.46429</v>
      </c>
      <c r="C264" s="1">
        <v>-1.60293571335991</v>
      </c>
      <c r="D264" s="1">
        <v>7.517546</v>
      </c>
    </row>
    <row r="265" spans="1:4">
      <c r="A265" s="1" t="s">
        <v>269</v>
      </c>
      <c r="B265" s="1">
        <v>4.52659</v>
      </c>
      <c r="C265" s="1">
        <v>-1.60406032335601</v>
      </c>
      <c r="D265" s="1">
        <v>6.756921</v>
      </c>
    </row>
    <row r="266" spans="1:4">
      <c r="A266" s="1" t="s">
        <v>270</v>
      </c>
      <c r="B266" s="1">
        <v>4.57969</v>
      </c>
      <c r="C266" s="1">
        <v>-1.6059262569817</v>
      </c>
      <c r="D266" s="1">
        <v>2.734962</v>
      </c>
    </row>
    <row r="267" spans="1:4">
      <c r="A267" s="1" t="s">
        <v>271</v>
      </c>
      <c r="B267" s="1">
        <v>4.14938</v>
      </c>
      <c r="C267" s="1">
        <v>-1.60699081161503</v>
      </c>
      <c r="D267" s="1">
        <v>5.138605</v>
      </c>
    </row>
    <row r="268" spans="1:4">
      <c r="A268" s="1" t="s">
        <v>272</v>
      </c>
      <c r="B268" s="1">
        <v>4.6117</v>
      </c>
      <c r="C268" s="1">
        <v>-1.61291126006464</v>
      </c>
      <c r="D268" s="1">
        <v>3.247142</v>
      </c>
    </row>
    <row r="269" spans="1:4">
      <c r="A269" s="1" t="s">
        <v>273</v>
      </c>
      <c r="B269" s="1">
        <v>3.987</v>
      </c>
      <c r="C269" s="1">
        <v>-1.61590184567262</v>
      </c>
      <c r="D269" s="1">
        <v>3.734376</v>
      </c>
    </row>
    <row r="270" spans="1:4">
      <c r="A270" s="1" t="s">
        <v>274</v>
      </c>
      <c r="B270" s="1">
        <v>5.42345</v>
      </c>
      <c r="C270" s="1">
        <v>-1.61901752364567</v>
      </c>
      <c r="D270" s="1">
        <v>4.641494</v>
      </c>
    </row>
    <row r="271" spans="1:4">
      <c r="A271" s="1" t="s">
        <v>275</v>
      </c>
      <c r="B271" s="1">
        <v>5.87832</v>
      </c>
      <c r="C271" s="1">
        <v>-1.61949441196312</v>
      </c>
      <c r="D271" s="1">
        <v>4.800155</v>
      </c>
    </row>
    <row r="272" spans="1:4">
      <c r="A272" s="1" t="s">
        <v>276</v>
      </c>
      <c r="B272" s="1">
        <v>4.25009</v>
      </c>
      <c r="C272" s="1">
        <v>-1.62275550093027</v>
      </c>
      <c r="D272" s="1">
        <v>6.10204</v>
      </c>
    </row>
    <row r="273" spans="1:4">
      <c r="A273" s="1" t="s">
        <v>277</v>
      </c>
      <c r="B273" s="1">
        <v>10.21325</v>
      </c>
      <c r="C273" s="1">
        <v>-1.63580369135472</v>
      </c>
      <c r="D273" s="1">
        <v>2.88139</v>
      </c>
    </row>
    <row r="274" spans="1:4">
      <c r="A274" s="1" t="s">
        <v>278</v>
      </c>
      <c r="B274" s="1">
        <v>5.95238</v>
      </c>
      <c r="C274" s="1">
        <v>-1.63854881724108</v>
      </c>
      <c r="D274" s="1">
        <v>3.034395</v>
      </c>
    </row>
    <row r="275" spans="1:4">
      <c r="A275" s="1" t="s">
        <v>279</v>
      </c>
      <c r="B275" s="1">
        <v>3.23174</v>
      </c>
      <c r="C275" s="1">
        <v>-1.64424151999062</v>
      </c>
      <c r="D275" s="1">
        <v>5.759315</v>
      </c>
    </row>
    <row r="276" spans="1:4">
      <c r="A276" s="1" t="s">
        <v>280</v>
      </c>
      <c r="B276" s="1">
        <v>4.34891</v>
      </c>
      <c r="C276" s="1">
        <v>-1.64700551516529</v>
      </c>
      <c r="D276" s="1">
        <v>8.587894</v>
      </c>
    </row>
    <row r="277" spans="1:4">
      <c r="A277" s="1" t="s">
        <v>281</v>
      </c>
      <c r="B277" s="1">
        <v>4.54133</v>
      </c>
      <c r="C277" s="1">
        <v>-1.67323706413217</v>
      </c>
      <c r="D277" s="1">
        <v>3.251978</v>
      </c>
    </row>
    <row r="278" spans="1:4">
      <c r="A278" s="1" t="s">
        <v>282</v>
      </c>
      <c r="B278" s="1">
        <v>4.01889</v>
      </c>
      <c r="C278" s="1">
        <v>-1.67855138802052</v>
      </c>
      <c r="D278" s="1">
        <v>2.960437</v>
      </c>
    </row>
    <row r="279" spans="1:4">
      <c r="A279" s="1" t="s">
        <v>283</v>
      </c>
      <c r="B279" s="1">
        <v>3.61481</v>
      </c>
      <c r="C279" s="1">
        <v>-1.68617449551039</v>
      </c>
      <c r="D279" s="1">
        <v>2.866383</v>
      </c>
    </row>
    <row r="280" spans="1:4">
      <c r="A280" s="1" t="s">
        <v>284</v>
      </c>
      <c r="B280" s="1">
        <v>9.31909</v>
      </c>
      <c r="C280" s="1">
        <v>-1.68629909340567</v>
      </c>
      <c r="D280" s="1">
        <v>7.866428</v>
      </c>
    </row>
    <row r="281" spans="1:4">
      <c r="A281" s="1" t="s">
        <v>285</v>
      </c>
      <c r="B281" s="1">
        <v>4.10247</v>
      </c>
      <c r="C281" s="1">
        <v>-1.70784796662869</v>
      </c>
      <c r="D281" s="1">
        <v>4.03397</v>
      </c>
    </row>
    <row r="282" spans="1:4">
      <c r="A282" s="1" t="s">
        <v>286</v>
      </c>
      <c r="B282" s="1">
        <v>5.08854</v>
      </c>
      <c r="C282" s="1">
        <v>-1.7204526054115</v>
      </c>
      <c r="D282" s="1">
        <v>5.140117</v>
      </c>
    </row>
    <row r="283" spans="1:4">
      <c r="A283" s="1" t="s">
        <v>287</v>
      </c>
      <c r="B283" s="1">
        <v>4.58907</v>
      </c>
      <c r="C283" s="1">
        <v>-1.73340900482467</v>
      </c>
      <c r="D283" s="1">
        <v>6.392201</v>
      </c>
    </row>
    <row r="284" spans="1:4">
      <c r="A284" s="1" t="s">
        <v>288</v>
      </c>
      <c r="B284" s="1">
        <v>4.40247</v>
      </c>
      <c r="C284" s="1">
        <v>-1.73794079382626</v>
      </c>
      <c r="D284" s="1">
        <v>9.126225</v>
      </c>
    </row>
    <row r="285" spans="1:4">
      <c r="A285" s="1" t="s">
        <v>289</v>
      </c>
      <c r="B285" s="1">
        <v>3.15617</v>
      </c>
      <c r="C285" s="1">
        <v>-1.75236335176255</v>
      </c>
      <c r="D285" s="1">
        <v>3.63811</v>
      </c>
    </row>
    <row r="286" spans="1:4">
      <c r="A286" s="1" t="s">
        <v>290</v>
      </c>
      <c r="B286" s="1">
        <v>4.12414</v>
      </c>
      <c r="C286" s="1">
        <v>-1.75651206651265</v>
      </c>
      <c r="D286" s="1">
        <v>11.849201</v>
      </c>
    </row>
    <row r="287" spans="1:4">
      <c r="A287" s="1" t="s">
        <v>291</v>
      </c>
      <c r="B287" s="1">
        <v>5.25762</v>
      </c>
      <c r="C287" s="1">
        <v>-1.76228291335646</v>
      </c>
      <c r="D287" s="1">
        <v>3.851087</v>
      </c>
    </row>
    <row r="288" spans="1:4">
      <c r="A288" s="1" t="s">
        <v>292</v>
      </c>
      <c r="B288" s="1">
        <v>3.66972</v>
      </c>
      <c r="C288" s="1">
        <v>-1.76566091456799</v>
      </c>
      <c r="D288" s="1">
        <v>3.586878</v>
      </c>
    </row>
    <row r="289" spans="1:4">
      <c r="A289" s="1" t="s">
        <v>293</v>
      </c>
      <c r="B289" s="1">
        <v>5.75838</v>
      </c>
      <c r="C289" s="1">
        <v>-1.76673763051885</v>
      </c>
      <c r="D289" s="1">
        <v>4.249346</v>
      </c>
    </row>
    <row r="290" spans="1:4">
      <c r="A290" s="1" t="s">
        <v>294</v>
      </c>
      <c r="B290" s="1">
        <v>4.48363</v>
      </c>
      <c r="C290" s="1">
        <v>-1.77932946653364</v>
      </c>
      <c r="D290" s="1">
        <v>2.224088</v>
      </c>
    </row>
    <row r="291" spans="1:4">
      <c r="A291" s="1" t="s">
        <v>295</v>
      </c>
      <c r="B291" s="1">
        <v>3.10636</v>
      </c>
      <c r="C291" s="1">
        <v>-1.78898641377146</v>
      </c>
      <c r="D291" s="1">
        <v>9.200111</v>
      </c>
    </row>
    <row r="292" spans="1:4">
      <c r="A292" s="1" t="s">
        <v>296</v>
      </c>
      <c r="B292" s="1">
        <v>4.68843</v>
      </c>
      <c r="C292" s="1">
        <v>-1.79109148001249</v>
      </c>
      <c r="D292" s="1">
        <v>8.467293</v>
      </c>
    </row>
    <row r="293" spans="1:4">
      <c r="A293" s="1" t="s">
        <v>297</v>
      </c>
      <c r="B293" s="1">
        <v>3.59971</v>
      </c>
      <c r="C293" s="1">
        <v>-1.79218052837208</v>
      </c>
      <c r="D293" s="1">
        <v>5.405273</v>
      </c>
    </row>
    <row r="294" spans="1:4">
      <c r="A294" s="1" t="s">
        <v>298</v>
      </c>
      <c r="B294" s="1">
        <v>4.54095</v>
      </c>
      <c r="C294" s="1">
        <v>-1.80594684895523</v>
      </c>
      <c r="D294" s="1">
        <v>8.661697</v>
      </c>
    </row>
    <row r="295" spans="1:4">
      <c r="A295" s="1" t="s">
        <v>299</v>
      </c>
      <c r="B295" s="1">
        <v>4.79219</v>
      </c>
      <c r="C295" s="1">
        <v>-1.8113433067982</v>
      </c>
      <c r="D295" s="1">
        <v>3.644499</v>
      </c>
    </row>
    <row r="296" spans="1:4">
      <c r="A296" s="1" t="s">
        <v>300</v>
      </c>
      <c r="B296" s="1">
        <v>7.82944</v>
      </c>
      <c r="C296" s="1">
        <v>-1.812190843092</v>
      </c>
      <c r="D296" s="1">
        <v>3.409964</v>
      </c>
    </row>
    <row r="297" spans="1:4">
      <c r="A297" s="1" t="s">
        <v>301</v>
      </c>
      <c r="B297" s="1">
        <v>5.38846</v>
      </c>
      <c r="C297" s="1">
        <v>-1.81502114848686</v>
      </c>
      <c r="D297" s="1">
        <v>3.158821</v>
      </c>
    </row>
    <row r="298" spans="1:4">
      <c r="A298" s="1" t="s">
        <v>302</v>
      </c>
      <c r="B298" s="1">
        <v>3.53903</v>
      </c>
      <c r="C298" s="1">
        <v>-1.81693869567538</v>
      </c>
      <c r="D298" s="1">
        <v>9.161047</v>
      </c>
    </row>
    <row r="299" spans="1:4">
      <c r="A299" s="1" t="s">
        <v>303</v>
      </c>
      <c r="B299" s="1">
        <v>3.71532</v>
      </c>
      <c r="C299" s="1">
        <v>-1.81710743390946</v>
      </c>
      <c r="D299" s="1">
        <v>2.507603</v>
      </c>
    </row>
    <row r="300" spans="1:4">
      <c r="A300" s="1" t="s">
        <v>304</v>
      </c>
      <c r="B300" s="1">
        <v>3.87797</v>
      </c>
      <c r="C300" s="1">
        <v>-1.81796118945531</v>
      </c>
      <c r="D300" s="1">
        <v>4.567523</v>
      </c>
    </row>
    <row r="301" spans="1:4">
      <c r="A301" s="1" t="s">
        <v>305</v>
      </c>
      <c r="B301" s="1">
        <v>3.51653</v>
      </c>
      <c r="C301" s="1">
        <v>-1.82674432852911</v>
      </c>
      <c r="D301" s="1">
        <v>7.804736</v>
      </c>
    </row>
    <row r="302" spans="1:4">
      <c r="A302" s="1" t="s">
        <v>306</v>
      </c>
      <c r="B302" s="1">
        <v>4.57038</v>
      </c>
      <c r="C302" s="1">
        <v>-1.85153196094297</v>
      </c>
      <c r="D302" s="1">
        <v>5.569556</v>
      </c>
    </row>
    <row r="303" spans="1:4">
      <c r="A303" s="1" t="s">
        <v>307</v>
      </c>
      <c r="B303" s="1">
        <v>3.30251</v>
      </c>
      <c r="C303" s="1">
        <v>-1.85368896912903</v>
      </c>
      <c r="D303" s="1">
        <v>8.092532</v>
      </c>
    </row>
    <row r="304" spans="1:4">
      <c r="A304" s="1" t="s">
        <v>308</v>
      </c>
      <c r="B304" s="1">
        <v>5.38793</v>
      </c>
      <c r="C304" s="1">
        <v>-1.86028696999464</v>
      </c>
      <c r="D304" s="1">
        <v>7.739358</v>
      </c>
    </row>
    <row r="305" spans="1:4">
      <c r="A305" s="1" t="s">
        <v>309</v>
      </c>
      <c r="B305" s="1">
        <v>4.48363</v>
      </c>
      <c r="C305" s="1">
        <v>-1.8775381325227</v>
      </c>
      <c r="D305" s="1">
        <v>3.210822</v>
      </c>
    </row>
    <row r="306" spans="1:4">
      <c r="A306" s="1" t="s">
        <v>310</v>
      </c>
      <c r="B306" s="1">
        <v>4.6117</v>
      </c>
      <c r="C306" s="1">
        <v>-1.89570569473907</v>
      </c>
      <c r="D306" s="1">
        <v>2.586954</v>
      </c>
    </row>
    <row r="307" spans="1:4">
      <c r="A307" s="1" t="s">
        <v>311</v>
      </c>
      <c r="B307" s="1">
        <v>3.66972</v>
      </c>
      <c r="C307" s="1">
        <v>-1.90227672158468</v>
      </c>
      <c r="D307" s="1">
        <v>6.13153</v>
      </c>
    </row>
    <row r="308" spans="1:4">
      <c r="A308" s="1" t="s">
        <v>312</v>
      </c>
      <c r="B308" s="1">
        <v>3.67677</v>
      </c>
      <c r="C308" s="1">
        <v>-1.92278589311524</v>
      </c>
      <c r="D308" s="1">
        <v>4.341548</v>
      </c>
    </row>
    <row r="309" spans="1:4">
      <c r="A309" s="1" t="s">
        <v>313</v>
      </c>
      <c r="B309" s="1">
        <v>3.48523</v>
      </c>
      <c r="C309" s="1">
        <v>-1.95288385003052</v>
      </c>
      <c r="D309" s="1">
        <v>4.410647</v>
      </c>
    </row>
    <row r="310" spans="1:4">
      <c r="A310" s="1" t="s">
        <v>314</v>
      </c>
      <c r="B310" s="1">
        <v>3.56411</v>
      </c>
      <c r="C310" s="1">
        <v>-1.96845366418766</v>
      </c>
      <c r="D310" s="1">
        <v>5.32415</v>
      </c>
    </row>
    <row r="311" spans="1:4">
      <c r="A311" s="1" t="s">
        <v>315</v>
      </c>
      <c r="B311" s="1">
        <v>4.11</v>
      </c>
      <c r="C311" s="1">
        <v>-1.97458007621239</v>
      </c>
      <c r="D311" s="1">
        <v>5.926337</v>
      </c>
    </row>
    <row r="312" spans="1:4">
      <c r="A312" s="1" t="s">
        <v>316</v>
      </c>
      <c r="B312" s="1">
        <v>4.39496</v>
      </c>
      <c r="C312" s="1">
        <v>-1.9749008764764</v>
      </c>
      <c r="D312" s="1">
        <v>3.481435</v>
      </c>
    </row>
    <row r="313" spans="1:4">
      <c r="A313" s="1" t="s">
        <v>317</v>
      </c>
      <c r="B313" s="1">
        <v>4.70121</v>
      </c>
      <c r="C313" s="1">
        <v>-1.98040682892895</v>
      </c>
      <c r="D313" s="1">
        <v>2.973288</v>
      </c>
    </row>
    <row r="314" spans="1:4">
      <c r="A314" s="1" t="s">
        <v>318</v>
      </c>
      <c r="B314" s="1">
        <v>3.80865</v>
      </c>
      <c r="C314" s="1">
        <v>-1.98072159418399</v>
      </c>
      <c r="D314" s="1">
        <v>4.253943</v>
      </c>
    </row>
    <row r="315" spans="1:4">
      <c r="A315" s="1" t="s">
        <v>319</v>
      </c>
      <c r="B315" s="1">
        <v>2.93866</v>
      </c>
      <c r="C315" s="1">
        <v>-1.98302561531723</v>
      </c>
      <c r="D315" s="1">
        <v>5.03549</v>
      </c>
    </row>
    <row r="316" spans="1:4">
      <c r="A316" s="1" t="s">
        <v>320</v>
      </c>
      <c r="B316" s="1">
        <v>4.05681</v>
      </c>
      <c r="C316" s="1">
        <v>-1.99773514851064</v>
      </c>
      <c r="D316" s="1">
        <v>9.511061</v>
      </c>
    </row>
    <row r="317" spans="1:4">
      <c r="A317" s="1" t="s">
        <v>321</v>
      </c>
      <c r="B317" s="1">
        <v>6.85804</v>
      </c>
      <c r="C317" s="1">
        <v>-1.99900204453094</v>
      </c>
      <c r="D317" s="1">
        <v>4.272428</v>
      </c>
    </row>
    <row r="318" spans="1:4">
      <c r="A318" s="1" t="s">
        <v>322</v>
      </c>
      <c r="B318" s="1">
        <v>5.39593</v>
      </c>
      <c r="C318" s="1">
        <v>-2.02621390212141</v>
      </c>
      <c r="D318" s="1">
        <v>2.193612</v>
      </c>
    </row>
    <row r="319" spans="1:4">
      <c r="A319" s="1" t="s">
        <v>323</v>
      </c>
      <c r="B319" s="1">
        <v>6.76135</v>
      </c>
      <c r="C319" s="1">
        <v>-2.04118643200148</v>
      </c>
      <c r="D319" s="1">
        <v>3.575576</v>
      </c>
    </row>
    <row r="320" spans="1:4">
      <c r="A320" s="1" t="s">
        <v>324</v>
      </c>
      <c r="B320" s="1">
        <v>5.79168</v>
      </c>
      <c r="C320" s="1">
        <v>-2.05822518151246</v>
      </c>
      <c r="D320" s="1">
        <v>2.36287</v>
      </c>
    </row>
    <row r="321" spans="1:4">
      <c r="A321" s="1" t="s">
        <v>325</v>
      </c>
      <c r="B321" s="1">
        <v>4.01889</v>
      </c>
      <c r="C321" s="1">
        <v>-2.0645812503692</v>
      </c>
      <c r="D321" s="1">
        <v>8.026933</v>
      </c>
    </row>
    <row r="322" spans="1:4">
      <c r="A322" s="1" t="s">
        <v>326</v>
      </c>
      <c r="B322" s="1">
        <v>3.37245</v>
      </c>
      <c r="C322" s="1">
        <v>-2.0694023704109</v>
      </c>
      <c r="D322" s="1">
        <v>11.354575</v>
      </c>
    </row>
    <row r="323" spans="1:4">
      <c r="A323" s="1" t="s">
        <v>327</v>
      </c>
      <c r="B323" s="1">
        <v>3.32186</v>
      </c>
      <c r="C323" s="1">
        <v>-2.07850613852489</v>
      </c>
      <c r="D323" s="1">
        <v>9.921494</v>
      </c>
    </row>
    <row r="324" spans="1:4">
      <c r="A324" s="1" t="s">
        <v>328</v>
      </c>
      <c r="B324" s="1">
        <v>3.67232</v>
      </c>
      <c r="C324" s="1">
        <v>-2.11870012553515</v>
      </c>
      <c r="D324" s="1">
        <v>6.534399</v>
      </c>
    </row>
    <row r="325" spans="1:4">
      <c r="A325" s="1" t="s">
        <v>329</v>
      </c>
      <c r="B325" s="1">
        <v>5.53403</v>
      </c>
      <c r="C325" s="1">
        <v>-2.12405907523477</v>
      </c>
      <c r="D325" s="1">
        <v>3.815491</v>
      </c>
    </row>
    <row r="326" spans="1:4">
      <c r="A326" s="1" t="s">
        <v>330</v>
      </c>
      <c r="B326" s="1">
        <v>3.7531</v>
      </c>
      <c r="C326" s="1">
        <v>-2.15080548406682</v>
      </c>
      <c r="D326" s="1">
        <v>6.690267</v>
      </c>
    </row>
    <row r="327" spans="1:4">
      <c r="A327" s="1" t="s">
        <v>331</v>
      </c>
      <c r="B327" s="1">
        <v>5.43732</v>
      </c>
      <c r="C327" s="1">
        <v>-2.20727156830416</v>
      </c>
      <c r="D327" s="1">
        <v>3.105771</v>
      </c>
    </row>
    <row r="328" spans="1:4">
      <c r="A328" s="1" t="s">
        <v>332</v>
      </c>
      <c r="B328" s="1">
        <v>4.40247</v>
      </c>
      <c r="C328" s="1">
        <v>-2.22887344608136</v>
      </c>
      <c r="D328" s="1">
        <v>6.716031</v>
      </c>
    </row>
    <row r="329" spans="1:4">
      <c r="A329" s="1" t="s">
        <v>333</v>
      </c>
      <c r="B329" s="1">
        <v>5.02361</v>
      </c>
      <c r="C329" s="1">
        <v>-2.22920181388649</v>
      </c>
      <c r="D329" s="1">
        <v>5.553224</v>
      </c>
    </row>
    <row r="330" spans="1:4">
      <c r="A330" s="1" t="s">
        <v>334</v>
      </c>
      <c r="B330" s="1">
        <v>5.18254</v>
      </c>
      <c r="C330" s="1">
        <v>-2.24481587570898</v>
      </c>
      <c r="D330" s="1">
        <v>7.143307</v>
      </c>
    </row>
    <row r="331" spans="1:4">
      <c r="A331" s="1" t="s">
        <v>335</v>
      </c>
      <c r="B331" s="1">
        <v>3.7192</v>
      </c>
      <c r="C331" s="1">
        <v>-2.25134720157112</v>
      </c>
      <c r="D331" s="1">
        <v>4.261398</v>
      </c>
    </row>
    <row r="332" spans="1:4">
      <c r="A332" s="1" t="s">
        <v>336</v>
      </c>
      <c r="B332" s="1">
        <v>5.2547</v>
      </c>
      <c r="C332" s="1">
        <v>-2.25684849461166</v>
      </c>
      <c r="D332" s="1">
        <v>3.515284</v>
      </c>
    </row>
    <row r="333" spans="1:4">
      <c r="A333" s="1" t="s">
        <v>337</v>
      </c>
      <c r="B333" s="1">
        <v>6.08522</v>
      </c>
      <c r="C333" s="1">
        <v>-2.25949904350036</v>
      </c>
      <c r="D333" s="1">
        <v>3.509569</v>
      </c>
    </row>
    <row r="334" spans="1:4">
      <c r="A334" s="1" t="s">
        <v>338</v>
      </c>
      <c r="B334" s="1">
        <v>3.67677</v>
      </c>
      <c r="C334" s="1">
        <v>-2.25980562147145</v>
      </c>
      <c r="D334" s="1">
        <v>5.681697</v>
      </c>
    </row>
    <row r="335" spans="1:4">
      <c r="A335" s="1" t="s">
        <v>339</v>
      </c>
      <c r="B335" s="1">
        <v>4.28135</v>
      </c>
      <c r="C335" s="1">
        <v>-2.26526370456968</v>
      </c>
      <c r="D335" s="1">
        <v>4.486047</v>
      </c>
    </row>
    <row r="336" spans="1:4">
      <c r="A336" s="1" t="s">
        <v>340</v>
      </c>
      <c r="B336" s="1">
        <v>3.83599</v>
      </c>
      <c r="C336" s="1">
        <v>-2.30566603246626</v>
      </c>
      <c r="D336" s="1">
        <v>3.500932</v>
      </c>
    </row>
    <row r="337" spans="1:4">
      <c r="A337" s="1" t="s">
        <v>341</v>
      </c>
      <c r="B337" s="1">
        <v>3.23468</v>
      </c>
      <c r="C337" s="1">
        <v>-2.39305912456405</v>
      </c>
      <c r="D337" s="1">
        <v>5.051817</v>
      </c>
    </row>
    <row r="338" spans="1:4">
      <c r="A338" s="1" t="s">
        <v>342</v>
      </c>
      <c r="B338" s="1">
        <v>4.21656</v>
      </c>
      <c r="C338" s="1">
        <v>-2.39463911148787</v>
      </c>
      <c r="D338" s="1">
        <v>4.508794</v>
      </c>
    </row>
    <row r="339" spans="1:4">
      <c r="A339" s="1" t="s">
        <v>343</v>
      </c>
      <c r="B339" s="1">
        <v>7.48589</v>
      </c>
      <c r="C339" s="1">
        <v>-2.41725574778925</v>
      </c>
      <c r="D339" s="1">
        <v>4.553468</v>
      </c>
    </row>
    <row r="340" spans="1:4">
      <c r="A340" s="1" t="s">
        <v>344</v>
      </c>
      <c r="B340" s="1">
        <v>5.40908</v>
      </c>
      <c r="C340" s="1">
        <v>-2.46209103726962</v>
      </c>
      <c r="D340" s="1">
        <v>11.015236</v>
      </c>
    </row>
    <row r="341" spans="1:4">
      <c r="A341" s="1" t="s">
        <v>345</v>
      </c>
      <c r="B341" s="1">
        <v>3.33111</v>
      </c>
      <c r="C341" s="1">
        <v>-2.51632912014276</v>
      </c>
      <c r="D341" s="1">
        <v>6.926399</v>
      </c>
    </row>
    <row r="342" spans="1:4">
      <c r="A342" s="1" t="s">
        <v>346</v>
      </c>
      <c r="B342" s="1">
        <v>4.68843</v>
      </c>
      <c r="C342" s="1">
        <v>-2.55623701471417</v>
      </c>
      <c r="D342" s="1">
        <v>11.37495</v>
      </c>
    </row>
    <row r="343" spans="1:4">
      <c r="A343" s="1" t="s">
        <v>347</v>
      </c>
      <c r="B343" s="1">
        <v>3.62797</v>
      </c>
      <c r="C343" s="1">
        <v>-2.57096472554448</v>
      </c>
      <c r="D343" s="1">
        <v>6.528105</v>
      </c>
    </row>
    <row r="344" spans="1:4">
      <c r="A344" s="1" t="s">
        <v>348</v>
      </c>
      <c r="B344" s="1">
        <v>4.72144</v>
      </c>
      <c r="C344" s="1">
        <v>-2.57372551204101</v>
      </c>
      <c r="D344" s="1">
        <v>2.754425</v>
      </c>
    </row>
    <row r="345" spans="1:4">
      <c r="A345" s="1" t="s">
        <v>349</v>
      </c>
      <c r="B345" s="1">
        <v>5.86931</v>
      </c>
      <c r="C345" s="1">
        <v>-2.68306874424009</v>
      </c>
      <c r="D345" s="1">
        <v>3.12226</v>
      </c>
    </row>
    <row r="346" spans="1:4">
      <c r="A346" s="1" t="s">
        <v>350</v>
      </c>
      <c r="B346" s="1">
        <v>4.67508</v>
      </c>
      <c r="C346" s="1">
        <v>-2.68723387407873</v>
      </c>
      <c r="D346" s="1">
        <v>15.262152</v>
      </c>
    </row>
    <row r="347" spans="1:4">
      <c r="A347" s="1" t="s">
        <v>351</v>
      </c>
      <c r="B347" s="1">
        <v>4.64191</v>
      </c>
      <c r="C347" s="1">
        <v>-2.75147476042878</v>
      </c>
      <c r="D347" s="1">
        <v>8.80492</v>
      </c>
    </row>
    <row r="348" spans="1:4">
      <c r="A348" s="1" t="s">
        <v>352</v>
      </c>
      <c r="B348" s="1">
        <v>5.98412</v>
      </c>
      <c r="C348" s="1">
        <v>-2.76165404860391</v>
      </c>
      <c r="D348" s="1">
        <v>5.122513</v>
      </c>
    </row>
    <row r="349" spans="1:4">
      <c r="A349" s="1" t="s">
        <v>353</v>
      </c>
      <c r="B349" s="1">
        <v>4.04334</v>
      </c>
      <c r="C349" s="1">
        <v>-2.77684999758099</v>
      </c>
      <c r="D349" s="1">
        <v>8.529092</v>
      </c>
    </row>
    <row r="350" spans="1:4">
      <c r="A350" s="1" t="s">
        <v>354</v>
      </c>
      <c r="B350" s="1">
        <v>3.84911</v>
      </c>
      <c r="C350" s="1">
        <v>-2.78615013884503</v>
      </c>
      <c r="D350" s="1">
        <v>7.604771</v>
      </c>
    </row>
    <row r="351" spans="1:4">
      <c r="A351" s="1" t="s">
        <v>355</v>
      </c>
      <c r="B351" s="1">
        <v>5.10783</v>
      </c>
      <c r="C351" s="1">
        <v>-2.81781179258844</v>
      </c>
      <c r="D351" s="1">
        <v>11.901565</v>
      </c>
    </row>
    <row r="352" spans="1:4">
      <c r="A352" s="1" t="s">
        <v>356</v>
      </c>
      <c r="B352" s="1">
        <v>4.57905</v>
      </c>
      <c r="C352" s="1">
        <v>-2.87252074872636</v>
      </c>
      <c r="D352" s="1">
        <v>6.119344</v>
      </c>
    </row>
    <row r="353" spans="1:4">
      <c r="A353" s="1" t="s">
        <v>357</v>
      </c>
      <c r="B353" s="1">
        <v>4.05681</v>
      </c>
      <c r="C353" s="1">
        <v>-2.91336270822053</v>
      </c>
      <c r="D353" s="1">
        <v>6.864683</v>
      </c>
    </row>
    <row r="354" spans="1:4">
      <c r="A354" s="1" t="s">
        <v>358</v>
      </c>
      <c r="B354" s="1">
        <v>7.23477</v>
      </c>
      <c r="C354" s="1">
        <v>-2.9218826861394</v>
      </c>
      <c r="D354" s="1">
        <v>4.515339</v>
      </c>
    </row>
    <row r="355" spans="1:4">
      <c r="A355" s="1" t="s">
        <v>359</v>
      </c>
      <c r="B355" s="1">
        <v>4.98096</v>
      </c>
      <c r="C355" s="1">
        <v>-2.92500615805127</v>
      </c>
      <c r="D355" s="1">
        <v>5.078872</v>
      </c>
    </row>
    <row r="356" spans="1:4">
      <c r="A356" s="1" t="s">
        <v>360</v>
      </c>
      <c r="B356" s="1">
        <v>4.05681</v>
      </c>
      <c r="C356" s="1">
        <v>-2.93569053822934</v>
      </c>
      <c r="D356" s="1">
        <v>4.094446</v>
      </c>
    </row>
    <row r="357" spans="1:4">
      <c r="A357" s="1" t="s">
        <v>361</v>
      </c>
      <c r="B357" s="1">
        <v>6.79064</v>
      </c>
      <c r="C357" s="1">
        <v>-2.97732407938895</v>
      </c>
      <c r="D357" s="1">
        <v>9.87674</v>
      </c>
    </row>
    <row r="358" spans="1:4">
      <c r="A358" s="1" t="s">
        <v>362</v>
      </c>
      <c r="B358" s="1">
        <v>3.04692</v>
      </c>
      <c r="C358" s="1">
        <v>-3.000589414808</v>
      </c>
      <c r="D358" s="1">
        <v>7.115059</v>
      </c>
    </row>
    <row r="359" spans="1:4">
      <c r="A359" s="1" t="s">
        <v>363</v>
      </c>
      <c r="B359" s="1">
        <v>3.9548</v>
      </c>
      <c r="C359" s="1">
        <v>-3.07121063644524</v>
      </c>
      <c r="D359" s="1">
        <v>9.798773</v>
      </c>
    </row>
    <row r="360" spans="1:4">
      <c r="A360" s="1" t="s">
        <v>364</v>
      </c>
      <c r="B360" s="1">
        <v>3.04958</v>
      </c>
      <c r="C360" s="1">
        <v>-3.09944677680046</v>
      </c>
      <c r="D360" s="1">
        <v>11.521186</v>
      </c>
    </row>
    <row r="361" spans="1:4">
      <c r="A361" s="1" t="s">
        <v>365</v>
      </c>
      <c r="B361" s="1">
        <v>4.61503</v>
      </c>
      <c r="C361" s="1">
        <v>-3.18467259191961</v>
      </c>
      <c r="D361" s="1">
        <v>4.919504</v>
      </c>
    </row>
    <row r="362" spans="1:4">
      <c r="A362" s="1" t="s">
        <v>366</v>
      </c>
      <c r="B362" s="1">
        <v>6.72783</v>
      </c>
      <c r="C362" s="1">
        <v>-3.23694456280426</v>
      </c>
      <c r="D362" s="1">
        <v>2.703759</v>
      </c>
    </row>
    <row r="363" spans="1:4">
      <c r="A363" s="1" t="s">
        <v>367</v>
      </c>
      <c r="B363" s="1">
        <v>4.9647</v>
      </c>
      <c r="C363" s="1">
        <v>-3.23832678846839</v>
      </c>
      <c r="D363" s="1">
        <v>4.689775</v>
      </c>
    </row>
    <row r="364" spans="1:4">
      <c r="A364" s="1" t="s">
        <v>368</v>
      </c>
      <c r="B364" s="1">
        <v>5.04987</v>
      </c>
      <c r="C364" s="1">
        <v>-3.34698903569196</v>
      </c>
      <c r="D364" s="1">
        <v>12.625824</v>
      </c>
    </row>
    <row r="365" spans="1:4">
      <c r="A365" s="1" t="s">
        <v>369</v>
      </c>
      <c r="B365" s="1">
        <v>2.87977</v>
      </c>
      <c r="C365" s="1">
        <v>-3.35880002522854</v>
      </c>
      <c r="D365" s="1">
        <v>10.064411</v>
      </c>
    </row>
    <row r="366" spans="1:4">
      <c r="A366" s="1" t="s">
        <v>370</v>
      </c>
      <c r="B366" s="1">
        <v>4.29277</v>
      </c>
      <c r="C366" s="1">
        <v>-3.39769265903384</v>
      </c>
      <c r="D366" s="1">
        <v>5.69429</v>
      </c>
    </row>
    <row r="367" spans="1:4">
      <c r="A367" s="1" t="s">
        <v>371</v>
      </c>
      <c r="B367" s="1">
        <v>4.77966</v>
      </c>
      <c r="C367" s="1">
        <v>-3.46618991085755</v>
      </c>
      <c r="D367" s="1">
        <v>8.17542</v>
      </c>
    </row>
    <row r="368" spans="1:4">
      <c r="A368" s="1" t="s">
        <v>372</v>
      </c>
      <c r="B368" s="1">
        <v>3.87072</v>
      </c>
      <c r="C368" s="1">
        <v>-3.47328410819653</v>
      </c>
      <c r="D368" s="1">
        <v>8.118907</v>
      </c>
    </row>
    <row r="369" spans="1:4">
      <c r="A369" s="1" t="s">
        <v>373</v>
      </c>
      <c r="B369" s="1">
        <v>3.45434</v>
      </c>
      <c r="C369" s="1">
        <v>-3.47968108215528</v>
      </c>
      <c r="D369" s="1">
        <v>6.041554</v>
      </c>
    </row>
    <row r="370" spans="1:4">
      <c r="A370" s="1" t="s">
        <v>374</v>
      </c>
      <c r="B370" s="1">
        <v>3.92089</v>
      </c>
      <c r="C370" s="1">
        <v>-3.5585320643637</v>
      </c>
      <c r="D370" s="1">
        <v>10.532848</v>
      </c>
    </row>
    <row r="371" spans="1:4">
      <c r="A371" s="1" t="s">
        <v>375</v>
      </c>
      <c r="B371" s="1">
        <v>5.54087</v>
      </c>
      <c r="C371" s="1">
        <v>-3.79768600096144</v>
      </c>
      <c r="D371" s="1">
        <v>2.99846</v>
      </c>
    </row>
    <row r="372" spans="1:4">
      <c r="A372" s="1" t="s">
        <v>376</v>
      </c>
      <c r="B372" s="1">
        <v>4.49383</v>
      </c>
      <c r="C372" s="1">
        <v>-3.81525855526712</v>
      </c>
      <c r="D372" s="1">
        <v>2.339544</v>
      </c>
    </row>
    <row r="373" spans="1:4">
      <c r="A373" s="1" t="s">
        <v>377</v>
      </c>
      <c r="B373" s="1">
        <v>4.99962</v>
      </c>
      <c r="C373" s="1">
        <v>-3.84427062514431</v>
      </c>
      <c r="D373" s="1">
        <v>5.517534</v>
      </c>
    </row>
    <row r="374" spans="1:4">
      <c r="A374" s="1" t="s">
        <v>378</v>
      </c>
      <c r="B374" s="1">
        <v>5.74593</v>
      </c>
      <c r="C374" s="1">
        <v>-3.85689164115688</v>
      </c>
      <c r="D374" s="1">
        <v>4.781431</v>
      </c>
    </row>
    <row r="375" spans="1:4">
      <c r="A375" s="1" t="s">
        <v>379</v>
      </c>
      <c r="B375" s="1">
        <v>6.52146</v>
      </c>
      <c r="C375" s="1">
        <v>-4.12148704210438</v>
      </c>
      <c r="D375" s="1">
        <v>2.684016</v>
      </c>
    </row>
    <row r="376" spans="1:4">
      <c r="A376" s="1" t="s">
        <v>380</v>
      </c>
      <c r="B376" s="1">
        <v>5.36596</v>
      </c>
      <c r="C376" s="1">
        <v>-4.17200606994247</v>
      </c>
      <c r="D376" s="1">
        <v>2.763734</v>
      </c>
    </row>
    <row r="377" spans="1:4">
      <c r="A377" s="1" t="s">
        <v>381</v>
      </c>
      <c r="B377" s="1">
        <v>5.36697</v>
      </c>
      <c r="C377" s="1">
        <v>-4.34964640014538</v>
      </c>
      <c r="D377" s="1">
        <v>6.815364</v>
      </c>
    </row>
    <row r="378" spans="1:4">
      <c r="A378" s="1" t="s">
        <v>382</v>
      </c>
      <c r="B378" s="1">
        <v>4.9647</v>
      </c>
      <c r="C378" s="1">
        <v>-4.74286515770196</v>
      </c>
      <c r="D378" s="1">
        <v>6.574595</v>
      </c>
    </row>
    <row r="379" spans="1:4">
      <c r="A379" s="1" t="s">
        <v>383</v>
      </c>
      <c r="B379" s="1">
        <v>3.42779</v>
      </c>
      <c r="C379" s="1">
        <v>-4.87970382993529</v>
      </c>
      <c r="D379" s="1">
        <v>3.414397</v>
      </c>
    </row>
    <row r="380" spans="1:4">
      <c r="A380" s="1" t="s">
        <v>384</v>
      </c>
      <c r="B380" s="1">
        <v>3.11546</v>
      </c>
      <c r="C380" s="1">
        <v>-5.0048843526007</v>
      </c>
      <c r="D380" s="1">
        <v>4.471012</v>
      </c>
    </row>
    <row r="381" spans="1:4">
      <c r="A381" s="1" t="s">
        <v>385</v>
      </c>
      <c r="B381" s="1">
        <v>4.12414</v>
      </c>
      <c r="C381" s="1">
        <v>-5.04427585078818</v>
      </c>
      <c r="D381" s="1">
        <v>8.602847</v>
      </c>
    </row>
    <row r="382" spans="1:4">
      <c r="A382" s="1" t="s">
        <v>386</v>
      </c>
      <c r="B382" s="1">
        <v>6.85804</v>
      </c>
      <c r="C382" s="1">
        <v>-5.10975588464184</v>
      </c>
      <c r="D382" s="1">
        <v>10.617833</v>
      </c>
    </row>
    <row r="383" spans="1:4">
      <c r="A383" s="1" t="s">
        <v>387</v>
      </c>
      <c r="B383" s="1">
        <v>5.52597</v>
      </c>
      <c r="C383" s="1">
        <v>-5.13863347231544</v>
      </c>
      <c r="D383" s="1">
        <v>6.700019</v>
      </c>
    </row>
    <row r="384" spans="1:4">
      <c r="A384" s="1" t="s">
        <v>388</v>
      </c>
      <c r="B384" s="1">
        <v>3.59783</v>
      </c>
      <c r="C384" s="1">
        <v>-5.14614284755738</v>
      </c>
      <c r="D384" s="1">
        <v>9.291944</v>
      </c>
    </row>
    <row r="385" spans="1:4">
      <c r="A385" s="1" t="s">
        <v>389</v>
      </c>
      <c r="B385" s="1">
        <v>4.40247</v>
      </c>
      <c r="C385" s="1">
        <v>-5.28871842494821</v>
      </c>
      <c r="D385" s="1">
        <v>4.936511</v>
      </c>
    </row>
    <row r="386" spans="1:4">
      <c r="A386" s="1" t="s">
        <v>390</v>
      </c>
      <c r="B386" s="1">
        <v>4.16725</v>
      </c>
      <c r="C386" s="1">
        <v>-5.44693191780878</v>
      </c>
      <c r="D386" s="1">
        <v>2.837998</v>
      </c>
    </row>
    <row r="387" spans="1:4">
      <c r="A387" s="1" t="s">
        <v>391</v>
      </c>
      <c r="B387" s="1">
        <v>5.02361</v>
      </c>
      <c r="C387" s="1">
        <v>-5.59871031022315</v>
      </c>
      <c r="D387" s="1">
        <v>7.858997</v>
      </c>
    </row>
    <row r="388" spans="1:4">
      <c r="A388" s="1" t="s">
        <v>392</v>
      </c>
      <c r="B388" s="1">
        <v>3.87072</v>
      </c>
      <c r="C388" s="1">
        <v>-5.71821838108855</v>
      </c>
      <c r="D388" s="1">
        <v>6.522554</v>
      </c>
    </row>
    <row r="389" spans="1:4">
      <c r="A389" s="1" t="s">
        <v>393</v>
      </c>
      <c r="B389" s="1">
        <v>3.66972</v>
      </c>
      <c r="C389" s="1">
        <v>-5.97558611781517</v>
      </c>
      <c r="D389" s="1">
        <v>6.006563</v>
      </c>
    </row>
    <row r="390" spans="1:4">
      <c r="A390" s="1" t="s">
        <v>394</v>
      </c>
      <c r="B390" s="1">
        <v>3.80897</v>
      </c>
      <c r="C390" s="1">
        <v>-7.49656220294851</v>
      </c>
      <c r="D390" s="1">
        <v>6.415305</v>
      </c>
    </row>
    <row r="391" spans="1:4">
      <c r="A391" s="4" t="s">
        <v>395</v>
      </c>
      <c r="B391" s="4">
        <v>4.21585</v>
      </c>
      <c r="C391" s="4">
        <v>-9.50419116038999</v>
      </c>
      <c r="D391" s="4">
        <v>3.83332</v>
      </c>
    </row>
  </sheetData>
  <conditionalFormatting sqref="A1:A2">
    <cfRule type="duplicateValues" dxfId="0" priority="1"/>
  </conditionalFormatting>
  <conditionalFormatting sqref="A3:A391">
    <cfRule type="duplicateValues" dxfId="0" priority="4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5"/>
  <sheetViews>
    <sheetView tabSelected="1" workbookViewId="0">
      <selection activeCell="A1" sqref="A1:D1"/>
    </sheetView>
  </sheetViews>
  <sheetFormatPr defaultColWidth="9" defaultRowHeight="12.75" outlineLevelCol="3"/>
  <cols>
    <col min="1" max="1" width="17" style="1" customWidth="1"/>
    <col min="2" max="2" width="8.66666666666667" style="1"/>
    <col min="3" max="3" width="13.0833333333333" style="1" customWidth="1"/>
    <col min="4" max="16384" width="8.66666666666667" style="1"/>
  </cols>
  <sheetData>
    <row r="1" ht="15.75" spans="1:4">
      <c r="A1" s="2" t="s">
        <v>396</v>
      </c>
      <c r="B1" s="2"/>
      <c r="C1" s="2"/>
      <c r="D1" s="2"/>
    </row>
    <row r="2" spans="1:4">
      <c r="A2" s="1" t="s">
        <v>397</v>
      </c>
      <c r="B2" s="1" t="s">
        <v>1</v>
      </c>
      <c r="C2" s="1" t="s">
        <v>2</v>
      </c>
      <c r="D2" s="1" t="s">
        <v>2</v>
      </c>
    </row>
    <row r="3" spans="1:4">
      <c r="A3" s="3" t="s">
        <v>3</v>
      </c>
      <c r="B3" s="3" t="s">
        <v>4</v>
      </c>
      <c r="C3" s="3" t="s">
        <v>5</v>
      </c>
      <c r="D3" s="3" t="s">
        <v>6</v>
      </c>
    </row>
    <row r="4" spans="1:4">
      <c r="A4" s="1" t="s">
        <v>398</v>
      </c>
      <c r="B4" s="1">
        <v>4.04694</v>
      </c>
      <c r="C4" s="1">
        <v>8.77629813128053</v>
      </c>
      <c r="D4" s="1">
        <v>6.532288</v>
      </c>
    </row>
    <row r="5" spans="1:4">
      <c r="A5" s="1" t="s">
        <v>255</v>
      </c>
      <c r="B5" s="1">
        <v>4.50613</v>
      </c>
      <c r="C5" s="1">
        <v>-1.53657392626701</v>
      </c>
      <c r="D5" s="1">
        <v>2.581903</v>
      </c>
    </row>
    <row r="6" spans="1:4">
      <c r="A6" s="1" t="s">
        <v>305</v>
      </c>
      <c r="B6" s="1">
        <v>3.51653</v>
      </c>
      <c r="C6" s="1">
        <v>-1.82674432852911</v>
      </c>
      <c r="D6" s="1">
        <v>27.791778</v>
      </c>
    </row>
    <row r="7" spans="1:4">
      <c r="A7" s="1" t="s">
        <v>293</v>
      </c>
      <c r="B7" s="1">
        <v>5.75838</v>
      </c>
      <c r="C7" s="1">
        <v>-1.76673763051885</v>
      </c>
      <c r="D7" s="1">
        <v>3.691784</v>
      </c>
    </row>
    <row r="8" spans="1:4">
      <c r="A8" s="1" t="s">
        <v>108</v>
      </c>
      <c r="B8" s="1">
        <v>5.40908</v>
      </c>
      <c r="C8" s="1">
        <v>1.33298641698585</v>
      </c>
      <c r="D8" s="1">
        <v>3.366218</v>
      </c>
    </row>
    <row r="9" spans="1:4">
      <c r="A9" s="1" t="s">
        <v>399</v>
      </c>
      <c r="B9" s="1">
        <v>3.87797</v>
      </c>
      <c r="C9" s="1">
        <v>1.53894867380199</v>
      </c>
      <c r="D9" s="1">
        <v>6.229058</v>
      </c>
    </row>
    <row r="10" spans="1:4">
      <c r="A10" s="1" t="s">
        <v>400</v>
      </c>
      <c r="B10" s="1">
        <v>4.41863</v>
      </c>
      <c r="C10" s="1">
        <v>3.28418788344455</v>
      </c>
      <c r="D10" s="1">
        <v>2.630705</v>
      </c>
    </row>
    <row r="11" spans="1:4">
      <c r="A11" s="1" t="s">
        <v>114</v>
      </c>
      <c r="B11" s="1">
        <v>4.24208</v>
      </c>
      <c r="C11" s="1">
        <v>1.30070179022204</v>
      </c>
      <c r="D11" s="1">
        <v>8.437634</v>
      </c>
    </row>
    <row r="12" spans="1:4">
      <c r="A12" s="1" t="s">
        <v>213</v>
      </c>
      <c r="B12" s="1">
        <v>4.44148</v>
      </c>
      <c r="C12" s="1">
        <v>-1.30113201155505</v>
      </c>
      <c r="D12" s="1">
        <v>3.111663</v>
      </c>
    </row>
    <row r="13" spans="1:4">
      <c r="A13" s="1" t="s">
        <v>301</v>
      </c>
      <c r="B13" s="1">
        <v>5.38846</v>
      </c>
      <c r="C13" s="1">
        <v>-1.81502114848686</v>
      </c>
      <c r="D13" s="1">
        <v>2.254078</v>
      </c>
    </row>
    <row r="14" spans="1:4">
      <c r="A14" s="1" t="s">
        <v>401</v>
      </c>
      <c r="B14" s="1">
        <v>4.0501</v>
      </c>
      <c r="C14" s="1">
        <v>7.23478029403794</v>
      </c>
      <c r="D14" s="1">
        <v>5.32317</v>
      </c>
    </row>
    <row r="15" spans="1:4">
      <c r="A15" s="1" t="s">
        <v>402</v>
      </c>
      <c r="B15" s="1">
        <v>4.40529</v>
      </c>
      <c r="C15" s="1">
        <v>3.58613643247956</v>
      </c>
      <c r="D15" s="1">
        <v>5.772499</v>
      </c>
    </row>
    <row r="16" spans="1:4">
      <c r="A16" s="1" t="s">
        <v>51</v>
      </c>
      <c r="B16" s="1">
        <v>5.32224</v>
      </c>
      <c r="C16" s="1">
        <v>2.28970272084441</v>
      </c>
      <c r="D16" s="1">
        <v>3.368411</v>
      </c>
    </row>
    <row r="17" spans="1:4">
      <c r="A17" s="1" t="s">
        <v>390</v>
      </c>
      <c r="B17" s="1">
        <v>4.16725</v>
      </c>
      <c r="C17" s="1">
        <v>-5.44693191780878</v>
      </c>
      <c r="D17" s="1">
        <v>3.873911</v>
      </c>
    </row>
    <row r="18" spans="1:4">
      <c r="A18" s="1" t="s">
        <v>141</v>
      </c>
      <c r="B18" s="1">
        <v>3.75469</v>
      </c>
      <c r="C18" s="1">
        <v>1.09461903589259</v>
      </c>
      <c r="D18" s="1">
        <v>3.058152</v>
      </c>
    </row>
    <row r="19" spans="1:4">
      <c r="A19" s="1" t="s">
        <v>359</v>
      </c>
      <c r="B19" s="1">
        <v>4.98096</v>
      </c>
      <c r="C19" s="1">
        <v>-2.92500615805127</v>
      </c>
      <c r="D19" s="1">
        <v>4.324747</v>
      </c>
    </row>
    <row r="20" spans="1:4">
      <c r="A20" s="1" t="s">
        <v>248</v>
      </c>
      <c r="B20" s="1">
        <v>4.76443</v>
      </c>
      <c r="C20" s="1">
        <v>-1.51044200853751</v>
      </c>
      <c r="D20" s="1">
        <v>7.562218</v>
      </c>
    </row>
    <row r="21" spans="1:4">
      <c r="A21" s="1" t="s">
        <v>113</v>
      </c>
      <c r="B21" s="1">
        <v>6.46329</v>
      </c>
      <c r="C21" s="1">
        <v>1.31591909372999</v>
      </c>
      <c r="D21" s="1">
        <v>4.754505</v>
      </c>
    </row>
    <row r="22" spans="1:4">
      <c r="A22" s="1" t="s">
        <v>332</v>
      </c>
      <c r="B22" s="1">
        <v>4.40247</v>
      </c>
      <c r="C22" s="1">
        <v>-2.22887344608136</v>
      </c>
      <c r="D22" s="1">
        <v>8.664702</v>
      </c>
    </row>
    <row r="23" spans="1:4">
      <c r="A23" s="1" t="s">
        <v>135</v>
      </c>
      <c r="B23" s="1">
        <v>3.79491</v>
      </c>
      <c r="C23" s="1">
        <v>1.14058684317196</v>
      </c>
      <c r="D23" s="1">
        <v>4.530483</v>
      </c>
    </row>
    <row r="24" spans="1:4">
      <c r="A24" s="1" t="s">
        <v>120</v>
      </c>
      <c r="B24" s="1">
        <v>6.69152</v>
      </c>
      <c r="C24" s="1">
        <v>1.25370671044976</v>
      </c>
      <c r="D24" s="1">
        <v>2.495052</v>
      </c>
    </row>
    <row r="25" spans="1:4">
      <c r="A25" s="1" t="s">
        <v>30</v>
      </c>
      <c r="B25" s="1">
        <v>3.8838</v>
      </c>
      <c r="C25" s="1">
        <v>3.09583448493643</v>
      </c>
      <c r="D25" s="1">
        <v>6.64918</v>
      </c>
    </row>
    <row r="26" spans="1:4">
      <c r="A26" s="1" t="s">
        <v>403</v>
      </c>
      <c r="B26" s="1">
        <v>4.40529</v>
      </c>
      <c r="C26" s="1">
        <v>-1.59022353133443</v>
      </c>
      <c r="D26" s="1">
        <v>6.288335</v>
      </c>
    </row>
    <row r="27" spans="1:4">
      <c r="A27" s="1" t="s">
        <v>339</v>
      </c>
      <c r="B27" s="1">
        <v>4.28135</v>
      </c>
      <c r="C27" s="1">
        <v>-2.26526370456968</v>
      </c>
      <c r="D27" s="1">
        <v>7.055813</v>
      </c>
    </row>
    <row r="28" spans="1:4">
      <c r="A28" s="1" t="s">
        <v>404</v>
      </c>
      <c r="B28" s="1">
        <v>4.15233</v>
      </c>
      <c r="C28" s="1">
        <v>4.69776670781716</v>
      </c>
      <c r="D28" s="1">
        <v>2.067162</v>
      </c>
    </row>
    <row r="29" spans="1:4">
      <c r="A29" s="1" t="s">
        <v>315</v>
      </c>
      <c r="B29" s="1">
        <v>4.11</v>
      </c>
      <c r="C29" s="1">
        <v>-1.97458007621239</v>
      </c>
      <c r="D29" s="1">
        <v>7.375305</v>
      </c>
    </row>
    <row r="30" spans="1:4">
      <c r="A30" s="1" t="s">
        <v>54</v>
      </c>
      <c r="B30" s="1">
        <v>4.70121</v>
      </c>
      <c r="C30" s="1">
        <v>2.2566787465481</v>
      </c>
      <c r="D30" s="1">
        <v>4.501294</v>
      </c>
    </row>
    <row r="31" spans="1:4">
      <c r="A31" s="1" t="s">
        <v>206</v>
      </c>
      <c r="B31" s="1">
        <v>4.03344</v>
      </c>
      <c r="C31" s="1">
        <v>-1.2490195157474</v>
      </c>
      <c r="D31" s="1">
        <v>3.225076</v>
      </c>
    </row>
    <row r="32" spans="1:4">
      <c r="A32" s="1" t="s">
        <v>78</v>
      </c>
      <c r="B32" s="1">
        <v>4.05681</v>
      </c>
      <c r="C32" s="1">
        <v>1.64504065921292</v>
      </c>
      <c r="D32" s="1">
        <v>3.66722</v>
      </c>
    </row>
    <row r="33" spans="1:4">
      <c r="A33" s="1" t="s">
        <v>112</v>
      </c>
      <c r="B33" s="1">
        <v>4.05681</v>
      </c>
      <c r="C33" s="1">
        <v>1.31728719623561</v>
      </c>
      <c r="D33" s="1">
        <v>7.368434</v>
      </c>
    </row>
    <row r="34" spans="1:4">
      <c r="A34" s="1" t="s">
        <v>331</v>
      </c>
      <c r="B34" s="1">
        <v>5.43732</v>
      </c>
      <c r="C34" s="1">
        <v>-2.20727156830416</v>
      </c>
      <c r="D34" s="1">
        <v>4.784776</v>
      </c>
    </row>
    <row r="35" spans="1:4">
      <c r="A35" s="1" t="s">
        <v>50</v>
      </c>
      <c r="B35" s="1">
        <v>5.13299</v>
      </c>
      <c r="C35" s="1">
        <v>2.30497797888601</v>
      </c>
      <c r="D35" s="1">
        <v>2.15764</v>
      </c>
    </row>
    <row r="36" spans="1:4">
      <c r="A36" s="1" t="s">
        <v>79</v>
      </c>
      <c r="B36" s="1">
        <v>3.38983</v>
      </c>
      <c r="C36" s="1">
        <v>1.64004002153316</v>
      </c>
      <c r="D36" s="1">
        <v>2.279194</v>
      </c>
    </row>
    <row r="37" spans="1:4">
      <c r="A37" s="1" t="s">
        <v>160</v>
      </c>
      <c r="B37" s="1">
        <v>4.26221</v>
      </c>
      <c r="C37" s="1">
        <v>-1.02845407424448</v>
      </c>
      <c r="D37" s="1">
        <v>5.120013</v>
      </c>
    </row>
    <row r="38" spans="1:4">
      <c r="A38" s="1" t="s">
        <v>86</v>
      </c>
      <c r="B38" s="1">
        <v>3.66972</v>
      </c>
      <c r="C38" s="1">
        <v>1.53297664782494</v>
      </c>
      <c r="D38" s="1">
        <v>6.708355</v>
      </c>
    </row>
    <row r="39" spans="1:4">
      <c r="A39" s="1" t="s">
        <v>294</v>
      </c>
      <c r="B39" s="1">
        <v>4.48363</v>
      </c>
      <c r="C39" s="1">
        <v>-1.77932946653364</v>
      </c>
      <c r="D39" s="1">
        <v>3.021668</v>
      </c>
    </row>
    <row r="40" spans="1:4">
      <c r="A40" s="1" t="s">
        <v>165</v>
      </c>
      <c r="B40" s="1">
        <v>5.54087</v>
      </c>
      <c r="C40" s="1">
        <v>-1.0565037150039</v>
      </c>
      <c r="D40" s="1">
        <v>3.806377</v>
      </c>
    </row>
    <row r="41" spans="1:4">
      <c r="A41" s="1" t="s">
        <v>405</v>
      </c>
      <c r="B41" s="1">
        <v>3.87797</v>
      </c>
      <c r="C41" s="1">
        <v>3.01280645250184</v>
      </c>
      <c r="D41" s="1">
        <v>2.982554</v>
      </c>
    </row>
    <row r="42" spans="1:4">
      <c r="A42" s="1" t="s">
        <v>406</v>
      </c>
      <c r="B42" s="1">
        <v>5.25635</v>
      </c>
      <c r="C42" s="1">
        <v>5.18619682267228</v>
      </c>
      <c r="D42" s="1">
        <v>4.941363</v>
      </c>
    </row>
    <row r="43" spans="1:4">
      <c r="A43" s="1" t="s">
        <v>290</v>
      </c>
      <c r="B43" s="1">
        <v>4.12414</v>
      </c>
      <c r="C43" s="1">
        <v>-1.75651206651265</v>
      </c>
      <c r="D43" s="1">
        <v>4.588412</v>
      </c>
    </row>
    <row r="44" spans="1:4">
      <c r="A44" s="1" t="s">
        <v>101</v>
      </c>
      <c r="B44" s="1">
        <v>5.50459</v>
      </c>
      <c r="C44" s="1">
        <v>1.38067683024992</v>
      </c>
      <c r="D44" s="1">
        <v>5.245467</v>
      </c>
    </row>
    <row r="45" spans="1:4">
      <c r="A45" s="1" t="s">
        <v>382</v>
      </c>
      <c r="B45" s="1">
        <v>4.9647</v>
      </c>
      <c r="C45" s="1">
        <v>-4.74286515770196</v>
      </c>
      <c r="D45" s="1">
        <v>4.732087</v>
      </c>
    </row>
    <row r="46" spans="1:4">
      <c r="A46" s="1" t="s">
        <v>407</v>
      </c>
      <c r="B46" s="1">
        <v>3.78657</v>
      </c>
      <c r="C46" s="1">
        <v>2.17119704589582</v>
      </c>
      <c r="D46" s="1">
        <v>3.463775</v>
      </c>
    </row>
    <row r="47" spans="1:4">
      <c r="A47" s="1" t="s">
        <v>11</v>
      </c>
      <c r="B47" s="1">
        <v>3.73636</v>
      </c>
      <c r="C47" s="1">
        <v>6.42718161160326</v>
      </c>
      <c r="D47" s="1">
        <v>8.900392</v>
      </c>
    </row>
    <row r="48" spans="1:4">
      <c r="A48" s="1" t="s">
        <v>104</v>
      </c>
      <c r="B48" s="1">
        <v>4.80269</v>
      </c>
      <c r="C48" s="1">
        <v>1.37465067821333</v>
      </c>
      <c r="D48" s="1">
        <v>2.677443</v>
      </c>
    </row>
    <row r="49" spans="1:4">
      <c r="A49" s="1" t="s">
        <v>408</v>
      </c>
      <c r="B49" s="1">
        <v>3.85397</v>
      </c>
      <c r="C49" s="1">
        <v>1.82635514192562</v>
      </c>
      <c r="D49" s="1">
        <v>4.839902</v>
      </c>
    </row>
    <row r="50" spans="1:4">
      <c r="A50" s="1" t="s">
        <v>181</v>
      </c>
      <c r="B50" s="1">
        <v>3.49542</v>
      </c>
      <c r="C50" s="1">
        <v>-1.12271630404021</v>
      </c>
      <c r="D50" s="1">
        <v>3.436446</v>
      </c>
    </row>
    <row r="51" spans="1:4">
      <c r="A51" s="1" t="s">
        <v>175</v>
      </c>
      <c r="B51" s="1">
        <v>7.16711</v>
      </c>
      <c r="C51" s="1">
        <v>-1.09870688212213</v>
      </c>
      <c r="D51" s="1">
        <v>4.7332</v>
      </c>
    </row>
    <row r="52" spans="1:4">
      <c r="A52" s="1" t="s">
        <v>409</v>
      </c>
      <c r="B52" s="1">
        <v>3.70566</v>
      </c>
      <c r="C52" s="1">
        <v>3.2445902901988</v>
      </c>
      <c r="D52" s="1">
        <v>6.571228</v>
      </c>
    </row>
    <row r="53" spans="1:4">
      <c r="A53" s="1" t="s">
        <v>341</v>
      </c>
      <c r="B53" s="1">
        <v>3.23468</v>
      </c>
      <c r="C53" s="1">
        <v>-2.39305912456405</v>
      </c>
      <c r="D53" s="1">
        <v>6.433584</v>
      </c>
    </row>
    <row r="54" spans="1:4">
      <c r="A54" s="1" t="s">
        <v>158</v>
      </c>
      <c r="B54" s="1">
        <v>4.90065</v>
      </c>
      <c r="C54" s="1">
        <v>-1.01434505170964</v>
      </c>
      <c r="D54" s="1">
        <v>5.179033</v>
      </c>
    </row>
    <row r="55" spans="1:4">
      <c r="A55" s="1" t="s">
        <v>123</v>
      </c>
      <c r="B55" s="1">
        <v>3.66972</v>
      </c>
      <c r="C55" s="1">
        <v>1.24870925691991</v>
      </c>
      <c r="D55" s="1">
        <v>5.080705</v>
      </c>
    </row>
    <row r="56" spans="1:4">
      <c r="A56" s="1" t="s">
        <v>216</v>
      </c>
      <c r="B56" s="1">
        <v>5.13215</v>
      </c>
      <c r="C56" s="1">
        <v>-1.30772349957401</v>
      </c>
      <c r="D56" s="1">
        <v>5.065107</v>
      </c>
    </row>
    <row r="57" spans="1:4">
      <c r="A57" s="1" t="s">
        <v>24</v>
      </c>
      <c r="B57" s="1">
        <v>3.84446</v>
      </c>
      <c r="C57" s="1">
        <v>3.45128387533268</v>
      </c>
      <c r="D57" s="1">
        <v>4.713535</v>
      </c>
    </row>
    <row r="58" spans="1:4">
      <c r="A58" s="1" t="s">
        <v>131</v>
      </c>
      <c r="B58" s="1">
        <v>3.70124</v>
      </c>
      <c r="C58" s="1">
        <v>1.17414889400617</v>
      </c>
      <c r="D58" s="1">
        <v>8.02418</v>
      </c>
    </row>
    <row r="59" spans="1:4">
      <c r="A59" s="1" t="s">
        <v>410</v>
      </c>
      <c r="B59" s="1">
        <v>5.15878</v>
      </c>
      <c r="C59" s="1">
        <v>5.41150292362212</v>
      </c>
      <c r="D59" s="1">
        <v>4.426939</v>
      </c>
    </row>
    <row r="60" spans="1:4">
      <c r="A60" s="1" t="s">
        <v>202</v>
      </c>
      <c r="B60" s="1">
        <v>5.36596</v>
      </c>
      <c r="C60" s="1">
        <v>-1.22009234961705</v>
      </c>
      <c r="D60" s="1">
        <v>5.336025</v>
      </c>
    </row>
    <row r="61" spans="1:4">
      <c r="A61" s="1" t="s">
        <v>16</v>
      </c>
      <c r="B61" s="1">
        <v>6.26828</v>
      </c>
      <c r="C61" s="1">
        <v>5.34350373231024</v>
      </c>
      <c r="D61" s="1">
        <v>10.562326</v>
      </c>
    </row>
    <row r="62" spans="1:4">
      <c r="A62" s="1" t="s">
        <v>411</v>
      </c>
      <c r="B62" s="1">
        <v>5.02361</v>
      </c>
      <c r="C62" s="1">
        <v>3.90640780304653</v>
      </c>
      <c r="D62" s="1">
        <v>5.361452</v>
      </c>
    </row>
    <row r="63" spans="1:4">
      <c r="A63" s="1" t="s">
        <v>321</v>
      </c>
      <c r="B63" s="1">
        <v>6.85804</v>
      </c>
      <c r="C63" s="1">
        <v>-1.99900204453094</v>
      </c>
      <c r="D63" s="1">
        <v>5.102658</v>
      </c>
    </row>
    <row r="64" spans="1:4">
      <c r="A64" s="1" t="s">
        <v>320</v>
      </c>
      <c r="B64" s="1">
        <v>4.05681</v>
      </c>
      <c r="C64" s="1">
        <v>-1.99773514851064</v>
      </c>
      <c r="D64" s="1">
        <v>6.398483</v>
      </c>
    </row>
    <row r="65" spans="1:4">
      <c r="A65" s="1" t="s">
        <v>251</v>
      </c>
      <c r="B65" s="1">
        <v>3.97878</v>
      </c>
      <c r="C65" s="1">
        <v>-1.52951502481901</v>
      </c>
      <c r="D65" s="1">
        <v>6.926219</v>
      </c>
    </row>
    <row r="66" spans="1:4">
      <c r="A66" s="1" t="s">
        <v>358</v>
      </c>
      <c r="B66" s="1">
        <v>7.23477</v>
      </c>
      <c r="C66" s="1">
        <v>-2.9218826861394</v>
      </c>
      <c r="D66" s="1">
        <v>4.807062</v>
      </c>
    </row>
    <row r="67" spans="1:4">
      <c r="A67" s="1" t="s">
        <v>365</v>
      </c>
      <c r="B67" s="1">
        <v>4.61503</v>
      </c>
      <c r="C67" s="1">
        <v>-3.18467259191961</v>
      </c>
      <c r="D67" s="1">
        <v>3.982568</v>
      </c>
    </row>
    <row r="68" spans="1:4">
      <c r="A68" s="1" t="s">
        <v>412</v>
      </c>
      <c r="B68" s="1">
        <v>15.01502</v>
      </c>
      <c r="C68" s="1">
        <v>-3.5045595048853</v>
      </c>
      <c r="D68" s="1">
        <v>5.383043</v>
      </c>
    </row>
    <row r="69" spans="1:4">
      <c r="A69" s="1" t="s">
        <v>395</v>
      </c>
      <c r="B69" s="1">
        <v>4.21585</v>
      </c>
      <c r="C69" s="1">
        <v>-9.50419116038999</v>
      </c>
      <c r="D69" s="1">
        <v>4.01922</v>
      </c>
    </row>
    <row r="70" spans="1:4">
      <c r="A70" s="1" t="s">
        <v>338</v>
      </c>
      <c r="B70" s="1">
        <v>3.67677</v>
      </c>
      <c r="C70" s="1">
        <v>-2.25980562147145</v>
      </c>
      <c r="D70" s="1">
        <v>3.177918</v>
      </c>
    </row>
    <row r="71" spans="1:4">
      <c r="A71" s="1" t="s">
        <v>243</v>
      </c>
      <c r="B71" s="1">
        <v>5.40735</v>
      </c>
      <c r="C71" s="1">
        <v>-1.45483289274984</v>
      </c>
      <c r="D71" s="1">
        <v>4.91853</v>
      </c>
    </row>
    <row r="72" spans="1:4">
      <c r="A72" s="1" t="s">
        <v>67</v>
      </c>
      <c r="B72" s="1">
        <v>4.05681</v>
      </c>
      <c r="C72" s="1">
        <v>1.83527658502105</v>
      </c>
      <c r="D72" s="1">
        <v>5.801496</v>
      </c>
    </row>
    <row r="73" spans="1:4">
      <c r="A73" s="1" t="s">
        <v>413</v>
      </c>
      <c r="B73" s="1">
        <v>3.01132</v>
      </c>
      <c r="C73" s="1">
        <v>-1.99114277873075</v>
      </c>
      <c r="D73" s="1">
        <v>5.80311</v>
      </c>
    </row>
    <row r="74" spans="1:4">
      <c r="A74" s="1" t="s">
        <v>414</v>
      </c>
      <c r="B74" s="1">
        <v>6.39075</v>
      </c>
      <c r="C74" s="1">
        <v>2.62473414512832</v>
      </c>
      <c r="D74" s="1">
        <v>3.132023</v>
      </c>
    </row>
    <row r="75" spans="1:4">
      <c r="A75" s="1" t="s">
        <v>415</v>
      </c>
      <c r="B75" s="1">
        <v>5.51633</v>
      </c>
      <c r="C75" s="1">
        <v>2.23133059163767</v>
      </c>
      <c r="D75" s="1">
        <v>5.44684</v>
      </c>
    </row>
    <row r="76" spans="1:4">
      <c r="A76" s="1" t="s">
        <v>170</v>
      </c>
      <c r="B76" s="1">
        <v>7.06049</v>
      </c>
      <c r="C76" s="1">
        <v>-1.07372891418815</v>
      </c>
      <c r="D76" s="1">
        <v>8.157922</v>
      </c>
    </row>
    <row r="77" spans="1:4">
      <c r="A77" s="1" t="s">
        <v>173</v>
      </c>
      <c r="B77" s="1">
        <v>5.04894</v>
      </c>
      <c r="C77" s="1">
        <v>-1.08808335974942</v>
      </c>
      <c r="D77" s="1">
        <v>4.323534</v>
      </c>
    </row>
    <row r="78" spans="1:4">
      <c r="A78" s="1" t="s">
        <v>256</v>
      </c>
      <c r="B78" s="1">
        <v>4.58907</v>
      </c>
      <c r="C78" s="1">
        <v>-1.55476827952763</v>
      </c>
      <c r="D78" s="1">
        <v>6.362961</v>
      </c>
    </row>
    <row r="79" spans="1:4">
      <c r="A79" s="1" t="s">
        <v>376</v>
      </c>
      <c r="B79" s="1">
        <v>4.49383</v>
      </c>
      <c r="C79" s="1">
        <v>-3.81525855526712</v>
      </c>
      <c r="D79" s="1">
        <v>2.386891</v>
      </c>
    </row>
    <row r="80" spans="1:4">
      <c r="A80" s="1" t="s">
        <v>91</v>
      </c>
      <c r="B80" s="1">
        <v>6.72783</v>
      </c>
      <c r="C80" s="1">
        <v>1.49359122904899</v>
      </c>
      <c r="D80" s="1">
        <v>4.336131</v>
      </c>
    </row>
    <row r="81" spans="1:4">
      <c r="A81" s="1" t="s">
        <v>227</v>
      </c>
      <c r="B81" s="1">
        <v>4.59559</v>
      </c>
      <c r="C81" s="1">
        <v>-1.36360346412751</v>
      </c>
      <c r="D81" s="1">
        <v>4.842823</v>
      </c>
    </row>
    <row r="82" spans="1:4">
      <c r="A82" s="1" t="s">
        <v>154</v>
      </c>
      <c r="B82" s="1">
        <v>6.94357</v>
      </c>
      <c r="C82" s="1">
        <v>1.01472897717552</v>
      </c>
      <c r="D82" s="1">
        <v>4.168081</v>
      </c>
    </row>
    <row r="83" spans="1:4">
      <c r="A83" s="1" t="s">
        <v>88</v>
      </c>
      <c r="B83" s="1">
        <v>5.98412</v>
      </c>
      <c r="C83" s="1">
        <v>1.52357649974433</v>
      </c>
      <c r="D83" s="1">
        <v>4.101831</v>
      </c>
    </row>
    <row r="84" spans="1:4">
      <c r="A84" s="1" t="s">
        <v>192</v>
      </c>
      <c r="B84" s="1">
        <v>4.52125</v>
      </c>
      <c r="C84" s="1">
        <v>-1.17225173743757</v>
      </c>
      <c r="D84" s="1">
        <v>7.192629</v>
      </c>
    </row>
    <row r="85" spans="1:4">
      <c r="A85" s="1" t="s">
        <v>264</v>
      </c>
      <c r="B85" s="1">
        <v>4.47577</v>
      </c>
      <c r="C85" s="1">
        <v>-1.58919320532257</v>
      </c>
      <c r="D85" s="1">
        <v>9.421547</v>
      </c>
    </row>
    <row r="86" spans="1:4">
      <c r="A86" s="1" t="s">
        <v>214</v>
      </c>
      <c r="B86" s="1">
        <v>3.61359</v>
      </c>
      <c r="C86" s="1">
        <v>-1.30363011561934</v>
      </c>
      <c r="D86" s="1">
        <v>5.766192</v>
      </c>
    </row>
    <row r="87" spans="1:4">
      <c r="A87" s="1" t="s">
        <v>35</v>
      </c>
      <c r="B87" s="1">
        <v>5.40908</v>
      </c>
      <c r="C87" s="1">
        <v>2.79377334715774</v>
      </c>
      <c r="D87" s="1">
        <v>10.893352</v>
      </c>
    </row>
    <row r="88" spans="1:4">
      <c r="A88" s="1" t="s">
        <v>121</v>
      </c>
      <c r="B88" s="1">
        <v>4.46429</v>
      </c>
      <c r="C88" s="1">
        <v>1.25205474662291</v>
      </c>
      <c r="D88" s="1">
        <v>2.709911</v>
      </c>
    </row>
    <row r="89" spans="1:4">
      <c r="A89" s="1" t="s">
        <v>416</v>
      </c>
      <c r="B89" s="1">
        <v>4.03344</v>
      </c>
      <c r="C89" s="1">
        <v>6.67212824121956</v>
      </c>
      <c r="D89" s="1">
        <v>5.497013</v>
      </c>
    </row>
    <row r="90" spans="1:4">
      <c r="A90" s="1" t="s">
        <v>27</v>
      </c>
      <c r="B90" s="1">
        <v>5.10783</v>
      </c>
      <c r="C90" s="1">
        <v>3.28886309923651</v>
      </c>
      <c r="D90" s="1">
        <v>9.444073</v>
      </c>
    </row>
    <row r="91" spans="1:4">
      <c r="A91" s="1" t="s">
        <v>392</v>
      </c>
      <c r="B91" s="1">
        <v>3.87072</v>
      </c>
      <c r="C91" s="1">
        <v>-5.71821838108855</v>
      </c>
      <c r="D91" s="1">
        <v>9.001331</v>
      </c>
    </row>
    <row r="92" spans="1:4">
      <c r="A92" s="1" t="s">
        <v>10</v>
      </c>
      <c r="B92" s="1">
        <v>4.60038</v>
      </c>
      <c r="C92" s="1">
        <v>6.98886840699887</v>
      </c>
      <c r="D92" s="1">
        <v>6.551317</v>
      </c>
    </row>
    <row r="93" spans="1:4">
      <c r="A93" s="1" t="s">
        <v>369</v>
      </c>
      <c r="B93" s="1">
        <v>2.87977</v>
      </c>
      <c r="C93" s="1">
        <v>-3.35880002522854</v>
      </c>
      <c r="D93" s="1">
        <v>11.805714</v>
      </c>
    </row>
    <row r="94" spans="1:4">
      <c r="A94" s="1" t="s">
        <v>107</v>
      </c>
      <c r="B94" s="1">
        <v>4.35951</v>
      </c>
      <c r="C94" s="1">
        <v>1.33464494633334</v>
      </c>
      <c r="D94" s="1">
        <v>5.835409</v>
      </c>
    </row>
    <row r="95" spans="1:4">
      <c r="A95" s="1" t="s">
        <v>417</v>
      </c>
      <c r="B95" s="1">
        <v>5.40908</v>
      </c>
      <c r="C95" s="1">
        <v>1.53184814174355</v>
      </c>
      <c r="D95" s="1">
        <v>2.706033</v>
      </c>
    </row>
    <row r="96" spans="1:4">
      <c r="A96" s="1" t="s">
        <v>418</v>
      </c>
      <c r="B96" s="1">
        <v>5.25635</v>
      </c>
      <c r="C96" s="1">
        <v>1.51121945705915</v>
      </c>
      <c r="D96" s="1">
        <v>5.330987</v>
      </c>
    </row>
    <row r="97" spans="1:4">
      <c r="A97" s="1" t="s">
        <v>250</v>
      </c>
      <c r="B97" s="1">
        <v>5.23091</v>
      </c>
      <c r="C97" s="1">
        <v>-1.52630610982392</v>
      </c>
      <c r="D97" s="1">
        <v>6.175733</v>
      </c>
    </row>
    <row r="98" spans="1:4">
      <c r="A98" s="1" t="s">
        <v>207</v>
      </c>
      <c r="B98" s="1">
        <v>5.50015</v>
      </c>
      <c r="C98" s="1">
        <v>-1.24970983354183</v>
      </c>
      <c r="D98" s="1">
        <v>5.071839</v>
      </c>
    </row>
    <row r="99" spans="1:4">
      <c r="A99" s="1" t="s">
        <v>319</v>
      </c>
      <c r="B99" s="1">
        <v>2.93866</v>
      </c>
      <c r="C99" s="1">
        <v>-1.98302561531723</v>
      </c>
      <c r="D99" s="1">
        <v>3.340463</v>
      </c>
    </row>
    <row r="100" spans="1:4">
      <c r="A100" s="1" t="s">
        <v>308</v>
      </c>
      <c r="B100" s="1">
        <v>5.38793</v>
      </c>
      <c r="C100" s="1">
        <v>-1.86028696999464</v>
      </c>
      <c r="D100" s="1">
        <v>5.036897</v>
      </c>
    </row>
    <row r="101" spans="1:4">
      <c r="A101" s="1" t="s">
        <v>99</v>
      </c>
      <c r="B101" s="1">
        <v>5.86931</v>
      </c>
      <c r="C101" s="1">
        <v>1.39883711091884</v>
      </c>
      <c r="D101" s="1">
        <v>5.56299</v>
      </c>
    </row>
    <row r="102" spans="1:4">
      <c r="A102" s="1" t="s">
        <v>389</v>
      </c>
      <c r="B102" s="1">
        <v>4.40247</v>
      </c>
      <c r="C102" s="1">
        <v>-5.28871842494821</v>
      </c>
      <c r="D102" s="1">
        <v>7.371567</v>
      </c>
    </row>
    <row r="103" spans="1:4">
      <c r="A103" s="1" t="s">
        <v>137</v>
      </c>
      <c r="B103" s="1">
        <v>3.9249</v>
      </c>
      <c r="C103" s="1">
        <v>1.13029118308822</v>
      </c>
      <c r="D103" s="1">
        <v>3.389347</v>
      </c>
    </row>
    <row r="104" spans="1:4">
      <c r="A104" s="1" t="s">
        <v>204</v>
      </c>
      <c r="B104" s="1">
        <v>3.0398</v>
      </c>
      <c r="C104" s="1">
        <v>-1.24039309949398</v>
      </c>
      <c r="D104" s="1">
        <v>6.370982</v>
      </c>
    </row>
    <row r="105" spans="1:4">
      <c r="A105" s="1" t="s">
        <v>304</v>
      </c>
      <c r="B105" s="1">
        <v>3.87797</v>
      </c>
      <c r="C105" s="1">
        <v>-1.81796118945531</v>
      </c>
      <c r="D105" s="1">
        <v>2.110857</v>
      </c>
    </row>
    <row r="106" spans="1:4">
      <c r="A106" s="1" t="s">
        <v>205</v>
      </c>
      <c r="B106" s="1">
        <v>5.03525</v>
      </c>
      <c r="C106" s="1">
        <v>-1.24453402711185</v>
      </c>
      <c r="D106" s="1">
        <v>7.17156</v>
      </c>
    </row>
    <row r="107" spans="1:4">
      <c r="A107" s="1" t="s">
        <v>25</v>
      </c>
      <c r="B107" s="1">
        <v>4.50613</v>
      </c>
      <c r="C107" s="1">
        <v>3.37697259583812</v>
      </c>
      <c r="D107" s="1">
        <v>4.350467</v>
      </c>
    </row>
    <row r="108" spans="1:4">
      <c r="A108" s="1" t="s">
        <v>343</v>
      </c>
      <c r="B108" s="1">
        <v>7.48589</v>
      </c>
      <c r="C108" s="1">
        <v>-2.41725574778925</v>
      </c>
      <c r="D108" s="1">
        <v>6.206334</v>
      </c>
    </row>
    <row r="109" spans="1:4">
      <c r="A109" s="1" t="s">
        <v>119</v>
      </c>
      <c r="B109" s="1">
        <v>5.67537</v>
      </c>
      <c r="C109" s="1">
        <v>1.25659644740417</v>
      </c>
      <c r="D109" s="1">
        <v>2.761668</v>
      </c>
    </row>
    <row r="110" spans="1:4">
      <c r="A110" s="1" t="s">
        <v>125</v>
      </c>
      <c r="B110" s="1">
        <v>3.99622</v>
      </c>
      <c r="C110" s="1">
        <v>1.21106634805966</v>
      </c>
      <c r="D110" s="1">
        <v>2.590258</v>
      </c>
    </row>
    <row r="111" spans="1:4">
      <c r="A111" s="1" t="s">
        <v>32</v>
      </c>
      <c r="B111" s="1">
        <v>3.86652</v>
      </c>
      <c r="C111" s="1">
        <v>2.98697302029236</v>
      </c>
      <c r="D111" s="1">
        <v>5.401088</v>
      </c>
    </row>
    <row r="112" spans="1:4">
      <c r="A112" s="1" t="s">
        <v>351</v>
      </c>
      <c r="B112" s="1">
        <v>4.64191</v>
      </c>
      <c r="C112" s="1">
        <v>-2.75147476042878</v>
      </c>
      <c r="D112" s="1">
        <v>10.013206</v>
      </c>
    </row>
    <row r="113" spans="1:4">
      <c r="A113" s="1" t="s">
        <v>384</v>
      </c>
      <c r="B113" s="1">
        <v>3.11546</v>
      </c>
      <c r="C113" s="1">
        <v>-5.0048843526007</v>
      </c>
      <c r="D113" s="1">
        <v>3.68133</v>
      </c>
    </row>
    <row r="114" spans="1:4">
      <c r="A114" s="1" t="s">
        <v>13</v>
      </c>
      <c r="B114" s="1">
        <v>5.42345</v>
      </c>
      <c r="C114" s="1">
        <v>6.12153261761519</v>
      </c>
      <c r="D114" s="1">
        <v>27.630192</v>
      </c>
    </row>
    <row r="115" spans="1:4">
      <c r="A115" s="1" t="s">
        <v>419</v>
      </c>
      <c r="B115" s="1">
        <v>3.53507</v>
      </c>
      <c r="C115" s="1">
        <v>-1.96819197131823</v>
      </c>
      <c r="D115" s="1">
        <v>3.942355</v>
      </c>
    </row>
    <row r="116" spans="1:4">
      <c r="A116" s="1" t="s">
        <v>420</v>
      </c>
      <c r="B116" s="1">
        <v>3.40368</v>
      </c>
      <c r="C116" s="1">
        <v>6.46711655663955</v>
      </c>
      <c r="D116" s="1">
        <v>3.682592</v>
      </c>
    </row>
    <row r="117" spans="1:4">
      <c r="A117" s="1" t="s">
        <v>421</v>
      </c>
      <c r="B117" s="1">
        <v>5.40908</v>
      </c>
      <c r="C117" s="1">
        <v>2.04255864253855</v>
      </c>
      <c r="D117" s="1">
        <v>2.787724</v>
      </c>
    </row>
    <row r="118" spans="1:4">
      <c r="A118" s="1" t="s">
        <v>262</v>
      </c>
      <c r="B118" s="1">
        <v>3.77216</v>
      </c>
      <c r="C118" s="1">
        <v>-1.58519496657494</v>
      </c>
      <c r="D118" s="1">
        <v>4.508552</v>
      </c>
    </row>
    <row r="119" spans="1:4">
      <c r="A119" s="1" t="s">
        <v>337</v>
      </c>
      <c r="B119" s="1">
        <v>6.08522</v>
      </c>
      <c r="C119" s="1">
        <v>-2.25949904350036</v>
      </c>
      <c r="D119" s="1">
        <v>4.873979</v>
      </c>
    </row>
    <row r="120" spans="1:4">
      <c r="A120" s="1" t="s">
        <v>45</v>
      </c>
      <c r="B120" s="1">
        <v>5.45635</v>
      </c>
      <c r="C120" s="1">
        <v>2.38636563938534</v>
      </c>
      <c r="D120" s="1">
        <v>5.013761</v>
      </c>
    </row>
    <row r="121" spans="1:4">
      <c r="A121" s="1" t="s">
        <v>284</v>
      </c>
      <c r="B121" s="1">
        <v>9.31909</v>
      </c>
      <c r="C121" s="1">
        <v>-1.68629909340567</v>
      </c>
      <c r="D121" s="1">
        <v>5.282006</v>
      </c>
    </row>
    <row r="122" spans="1:4">
      <c r="A122" s="1" t="s">
        <v>316</v>
      </c>
      <c r="B122" s="1">
        <v>4.39496</v>
      </c>
      <c r="C122" s="1">
        <v>-1.9749008764764</v>
      </c>
      <c r="D122" s="1">
        <v>3.130437</v>
      </c>
    </row>
    <row r="123" spans="1:4">
      <c r="A123" s="1" t="s">
        <v>366</v>
      </c>
      <c r="B123" s="1">
        <v>6.72783</v>
      </c>
      <c r="C123" s="1">
        <v>-3.23694456280426</v>
      </c>
      <c r="D123" s="1">
        <v>4.721842</v>
      </c>
    </row>
    <row r="124" spans="1:4">
      <c r="A124" s="1" t="s">
        <v>422</v>
      </c>
      <c r="B124" s="1">
        <v>4.15053</v>
      </c>
      <c r="C124" s="1">
        <v>3.55961377002086</v>
      </c>
      <c r="D124" s="1">
        <v>2.262609</v>
      </c>
    </row>
    <row r="125" spans="1:4">
      <c r="A125" s="1" t="s">
        <v>423</v>
      </c>
      <c r="B125" s="1">
        <v>4.21585</v>
      </c>
      <c r="C125" s="1">
        <v>4.24074652349786</v>
      </c>
      <c r="D125" s="1">
        <v>5.016137</v>
      </c>
    </row>
    <row r="126" spans="1:4">
      <c r="A126" s="1" t="s">
        <v>424</v>
      </c>
      <c r="B126" s="1">
        <v>7.69823</v>
      </c>
      <c r="C126" s="1">
        <v>1.58222903551589</v>
      </c>
      <c r="D126" s="1">
        <v>3.492518</v>
      </c>
    </row>
    <row r="127" spans="1:4">
      <c r="A127" s="1" t="s">
        <v>425</v>
      </c>
      <c r="B127" s="1">
        <v>3.62797</v>
      </c>
      <c r="C127" s="1">
        <v>2.01201781976225</v>
      </c>
      <c r="D127" s="1">
        <v>3.86727</v>
      </c>
    </row>
    <row r="128" spans="1:4">
      <c r="A128" s="1" t="s">
        <v>33</v>
      </c>
      <c r="B128" s="1">
        <v>4.63822</v>
      </c>
      <c r="C128" s="1">
        <v>2.91721194179503</v>
      </c>
      <c r="D128" s="1">
        <v>4.576831</v>
      </c>
    </row>
    <row r="129" spans="1:4">
      <c r="A129" s="1" t="s">
        <v>38</v>
      </c>
      <c r="B129" s="1">
        <v>4.95674</v>
      </c>
      <c r="C129" s="1">
        <v>2.68729123430603</v>
      </c>
      <c r="D129" s="1">
        <v>9.784946</v>
      </c>
    </row>
    <row r="130" spans="1:4">
      <c r="A130" s="1" t="s">
        <v>426</v>
      </c>
      <c r="B130" s="1">
        <v>6.21272</v>
      </c>
      <c r="C130" s="1">
        <v>1.51041593693663</v>
      </c>
      <c r="D130" s="1">
        <v>6.266463</v>
      </c>
    </row>
    <row r="131" spans="1:4">
      <c r="A131" s="1" t="s">
        <v>427</v>
      </c>
      <c r="B131" s="1">
        <v>3.56577</v>
      </c>
      <c r="C131" s="1">
        <v>1.64117041628694</v>
      </c>
      <c r="D131" s="1">
        <v>5.815144</v>
      </c>
    </row>
    <row r="132" spans="1:4">
      <c r="A132" s="1" t="s">
        <v>357</v>
      </c>
      <c r="B132" s="1">
        <v>4.05681</v>
      </c>
      <c r="C132" s="1">
        <v>-2.91336270822053</v>
      </c>
      <c r="D132" s="1">
        <v>6.548842</v>
      </c>
    </row>
    <row r="133" spans="1:4">
      <c r="A133" s="1" t="s">
        <v>291</v>
      </c>
      <c r="B133" s="1">
        <v>5.25762</v>
      </c>
      <c r="C133" s="1">
        <v>-1.76228291335646</v>
      </c>
      <c r="D133" s="1">
        <v>2.597271</v>
      </c>
    </row>
    <row r="134" spans="1:4">
      <c r="A134" s="1" t="s">
        <v>230</v>
      </c>
      <c r="B134" s="1">
        <v>4.85727</v>
      </c>
      <c r="C134" s="1">
        <v>-1.38326879590433</v>
      </c>
      <c r="D134" s="1">
        <v>4.187334</v>
      </c>
    </row>
    <row r="135" spans="1:4">
      <c r="A135" s="1" t="s">
        <v>428</v>
      </c>
      <c r="B135" s="1">
        <v>4.40012</v>
      </c>
      <c r="C135" s="1">
        <v>1.68240853808804</v>
      </c>
      <c r="D135" s="1">
        <v>4.053146</v>
      </c>
    </row>
    <row r="136" spans="1:4">
      <c r="A136" s="1" t="s">
        <v>163</v>
      </c>
      <c r="B136" s="1">
        <v>4.73295</v>
      </c>
      <c r="C136" s="1">
        <v>-1.04346122969416</v>
      </c>
      <c r="D136" s="1">
        <v>4.568752</v>
      </c>
    </row>
    <row r="137" spans="1:4">
      <c r="A137" s="1" t="s">
        <v>429</v>
      </c>
      <c r="B137" s="1">
        <v>4.05681</v>
      </c>
      <c r="C137" s="1">
        <v>3.83154353864428</v>
      </c>
      <c r="D137" s="1">
        <v>3.994848</v>
      </c>
    </row>
    <row r="138" spans="1:4">
      <c r="A138" s="1" t="s">
        <v>353</v>
      </c>
      <c r="B138" s="1">
        <v>4.04334</v>
      </c>
      <c r="C138" s="1">
        <v>-2.77684999758099</v>
      </c>
      <c r="D138" s="1">
        <v>7.878223</v>
      </c>
    </row>
    <row r="139" spans="1:4">
      <c r="A139" s="1" t="s">
        <v>361</v>
      </c>
      <c r="B139" s="1">
        <v>6.79064</v>
      </c>
      <c r="C139" s="1">
        <v>-2.97732407938895</v>
      </c>
      <c r="D139" s="1">
        <v>11.367927</v>
      </c>
    </row>
    <row r="140" spans="1:4">
      <c r="A140" s="1" t="s">
        <v>430</v>
      </c>
      <c r="B140" s="1">
        <v>4.10247</v>
      </c>
      <c r="C140" s="1">
        <v>1.29418550670354</v>
      </c>
      <c r="D140" s="1">
        <v>2.839447</v>
      </c>
    </row>
    <row r="141" spans="1:4">
      <c r="A141" s="1" t="s">
        <v>333</v>
      </c>
      <c r="B141" s="1">
        <v>5.02361</v>
      </c>
      <c r="C141" s="1">
        <v>-2.22920181388649</v>
      </c>
      <c r="D141" s="1">
        <v>3.274354</v>
      </c>
    </row>
    <row r="142" spans="1:4">
      <c r="A142" s="1" t="s">
        <v>115</v>
      </c>
      <c r="B142" s="1">
        <v>5.2913</v>
      </c>
      <c r="C142" s="1">
        <v>1.29679556419326</v>
      </c>
      <c r="D142" s="1">
        <v>3.481824</v>
      </c>
    </row>
    <row r="143" spans="1:4">
      <c r="A143" s="1" t="s">
        <v>244</v>
      </c>
      <c r="B143" s="1">
        <v>5.67537</v>
      </c>
      <c r="C143" s="1">
        <v>-1.46634535665912</v>
      </c>
      <c r="D143" s="1">
        <v>4.119234</v>
      </c>
    </row>
    <row r="144" spans="1:4">
      <c r="A144" s="1" t="s">
        <v>58</v>
      </c>
      <c r="B144" s="1">
        <v>3.73855</v>
      </c>
      <c r="C144" s="1">
        <v>2.13437958543313</v>
      </c>
      <c r="D144" s="1">
        <v>2.450054</v>
      </c>
    </row>
    <row r="145" spans="1:4">
      <c r="A145" s="1" t="s">
        <v>77</v>
      </c>
      <c r="B145" s="1">
        <v>5.22357</v>
      </c>
      <c r="C145" s="1">
        <v>1.64912397656901</v>
      </c>
      <c r="D145" s="1">
        <v>9.181768</v>
      </c>
    </row>
    <row r="146" spans="1:4">
      <c r="A146" s="1" t="s">
        <v>306</v>
      </c>
      <c r="B146" s="1">
        <v>4.57038</v>
      </c>
      <c r="C146" s="1">
        <v>-1.85153196094297</v>
      </c>
      <c r="D146" s="1">
        <v>4.312289</v>
      </c>
    </row>
    <row r="147" spans="1:4">
      <c r="A147" s="1" t="s">
        <v>334</v>
      </c>
      <c r="B147" s="1">
        <v>5.18254</v>
      </c>
      <c r="C147" s="1">
        <v>-2.24481587570898</v>
      </c>
      <c r="D147" s="1">
        <v>8.625831</v>
      </c>
    </row>
    <row r="148" spans="1:4">
      <c r="A148" s="1" t="s">
        <v>179</v>
      </c>
      <c r="B148" s="1">
        <v>5.05988</v>
      </c>
      <c r="C148" s="1">
        <v>-1.1074063668645</v>
      </c>
      <c r="D148" s="1">
        <v>4.653341</v>
      </c>
    </row>
    <row r="149" spans="1:4">
      <c r="A149" s="1" t="s">
        <v>174</v>
      </c>
      <c r="B149" s="1">
        <v>4.46429</v>
      </c>
      <c r="C149" s="1">
        <v>-1.09582601914215</v>
      </c>
      <c r="D149" s="1">
        <v>8.233818</v>
      </c>
    </row>
    <row r="150" spans="1:4">
      <c r="A150" s="1" t="s">
        <v>240</v>
      </c>
      <c r="B150" s="1">
        <v>5.54675</v>
      </c>
      <c r="C150" s="1">
        <v>-1.43885178468206</v>
      </c>
      <c r="D150" s="1">
        <v>7.836108</v>
      </c>
    </row>
    <row r="151" spans="1:4">
      <c r="A151" s="1" t="s">
        <v>276</v>
      </c>
      <c r="B151" s="1">
        <v>4.25009</v>
      </c>
      <c r="C151" s="1">
        <v>-1.62275550093027</v>
      </c>
      <c r="D151" s="1">
        <v>3.743185</v>
      </c>
    </row>
    <row r="152" spans="1:4">
      <c r="A152" s="1" t="s">
        <v>211</v>
      </c>
      <c r="B152" s="1">
        <v>4.99394</v>
      </c>
      <c r="C152" s="1">
        <v>-1.28663171843692</v>
      </c>
      <c r="D152" s="1">
        <v>5.579319</v>
      </c>
    </row>
    <row r="153" spans="1:4">
      <c r="A153" s="1" t="s">
        <v>347</v>
      </c>
      <c r="B153" s="1">
        <v>3.62797</v>
      </c>
      <c r="C153" s="1">
        <v>-2.57096472554448</v>
      </c>
      <c r="D153" s="1">
        <v>4.507937</v>
      </c>
    </row>
    <row r="154" spans="1:4">
      <c r="A154" s="1" t="s">
        <v>90</v>
      </c>
      <c r="B154" s="1">
        <v>4.6961</v>
      </c>
      <c r="C154" s="1">
        <v>1.50856970212125</v>
      </c>
      <c r="D154" s="1">
        <v>4.812181</v>
      </c>
    </row>
    <row r="155" spans="1:4">
      <c r="A155" s="1" t="s">
        <v>151</v>
      </c>
      <c r="B155" s="1">
        <v>4.10247</v>
      </c>
      <c r="C155" s="1">
        <v>1.03676929485715</v>
      </c>
      <c r="D155" s="1">
        <v>7.745624</v>
      </c>
    </row>
    <row r="156" spans="1:4">
      <c r="A156" s="1" t="s">
        <v>203</v>
      </c>
      <c r="B156" s="1">
        <v>2.75082</v>
      </c>
      <c r="C156" s="1">
        <v>-1.22862943294195</v>
      </c>
      <c r="D156" s="1">
        <v>2.441537</v>
      </c>
    </row>
    <row r="157" spans="1:4">
      <c r="A157" s="1" t="s">
        <v>52</v>
      </c>
      <c r="B157" s="1">
        <v>3.71532</v>
      </c>
      <c r="C157" s="1">
        <v>2.28599603763437</v>
      </c>
      <c r="D157" s="1">
        <v>8.08147</v>
      </c>
    </row>
    <row r="158" spans="1:4">
      <c r="A158" s="1" t="s">
        <v>431</v>
      </c>
      <c r="B158" s="1">
        <v>3.61359</v>
      </c>
      <c r="C158" s="1">
        <v>1.80431654847526</v>
      </c>
      <c r="D158" s="1">
        <v>5.211542</v>
      </c>
    </row>
    <row r="159" spans="1:4">
      <c r="A159" s="1" t="s">
        <v>40</v>
      </c>
      <c r="B159" s="1">
        <v>4.68843</v>
      </c>
      <c r="C159" s="1">
        <v>2.61947147787423</v>
      </c>
      <c r="D159" s="1">
        <v>5.473236</v>
      </c>
    </row>
    <row r="160" spans="1:4">
      <c r="A160" s="1" t="s">
        <v>323</v>
      </c>
      <c r="B160" s="1">
        <v>6.76135</v>
      </c>
      <c r="C160" s="1">
        <v>-2.04118643200148</v>
      </c>
      <c r="D160" s="1">
        <v>3.551611</v>
      </c>
    </row>
    <row r="161" spans="1:4">
      <c r="A161" s="1" t="s">
        <v>432</v>
      </c>
      <c r="B161" s="1">
        <v>5.66679</v>
      </c>
      <c r="C161" s="1">
        <v>-5.86616778999825</v>
      </c>
      <c r="D161" s="1">
        <v>2.512874</v>
      </c>
    </row>
    <row r="162" spans="1:4">
      <c r="A162" s="1" t="s">
        <v>295</v>
      </c>
      <c r="B162" s="1">
        <v>3.10636</v>
      </c>
      <c r="C162" s="1">
        <v>-1.78898641377146</v>
      </c>
      <c r="D162" s="1">
        <v>10.92905</v>
      </c>
    </row>
    <row r="163" spans="1:4">
      <c r="A163" s="1" t="s">
        <v>34</v>
      </c>
      <c r="B163" s="1">
        <v>4.15053</v>
      </c>
      <c r="C163" s="1">
        <v>2.90615530756596</v>
      </c>
      <c r="D163" s="1">
        <v>5.18625</v>
      </c>
    </row>
    <row r="164" spans="1:4">
      <c r="A164" s="1" t="s">
        <v>433</v>
      </c>
      <c r="B164" s="1">
        <v>3.64664</v>
      </c>
      <c r="C164" s="1">
        <v>-4.83297140723351</v>
      </c>
      <c r="D164" s="1">
        <v>3.557627</v>
      </c>
    </row>
    <row r="165" spans="1:4">
      <c r="A165" s="1" t="s">
        <v>233</v>
      </c>
      <c r="B165" s="1">
        <v>4.18249</v>
      </c>
      <c r="C165" s="1">
        <v>-1.39260524566469</v>
      </c>
      <c r="D165" s="1">
        <v>3.516213</v>
      </c>
    </row>
    <row r="166" spans="1:4">
      <c r="A166" s="1" t="s">
        <v>434</v>
      </c>
      <c r="B166" s="1">
        <v>2.90833</v>
      </c>
      <c r="C166" s="1">
        <v>3.89484533942216</v>
      </c>
      <c r="D166" s="1">
        <v>2.50288</v>
      </c>
    </row>
    <row r="167" spans="1:4">
      <c r="A167" s="1" t="s">
        <v>435</v>
      </c>
      <c r="B167" s="1">
        <v>5.82319</v>
      </c>
      <c r="C167" s="1">
        <v>2.52596938351413</v>
      </c>
      <c r="D167" s="1">
        <v>5.89059</v>
      </c>
    </row>
    <row r="168" spans="1:4">
      <c r="A168" s="1" t="s">
        <v>436</v>
      </c>
      <c r="B168" s="1">
        <v>5.32224</v>
      </c>
      <c r="C168" s="1">
        <v>2.31717788375803</v>
      </c>
      <c r="D168" s="1">
        <v>5.997577</v>
      </c>
    </row>
    <row r="169" spans="1:4">
      <c r="A169" s="1" t="s">
        <v>437</v>
      </c>
      <c r="B169" s="1">
        <v>4.95376</v>
      </c>
      <c r="C169" s="1">
        <v>4.48530820083885</v>
      </c>
      <c r="D169" s="1">
        <v>7.19684</v>
      </c>
    </row>
    <row r="170" spans="1:4">
      <c r="A170" s="1" t="s">
        <v>438</v>
      </c>
      <c r="B170" s="1">
        <v>4.00224</v>
      </c>
      <c r="C170" s="1">
        <v>-2.95943538510377</v>
      </c>
      <c r="D170" s="1">
        <v>4.236922</v>
      </c>
    </row>
    <row r="171" spans="1:4">
      <c r="A171" s="1" t="s">
        <v>7</v>
      </c>
      <c r="B171" s="1">
        <v>5.40735</v>
      </c>
      <c r="C171" s="1">
        <v>7.68080787816232</v>
      </c>
      <c r="D171" s="1">
        <v>9.267509</v>
      </c>
    </row>
    <row r="172" spans="1:4">
      <c r="A172" s="1" t="s">
        <v>439</v>
      </c>
      <c r="B172" s="1">
        <v>6.96685</v>
      </c>
      <c r="C172" s="1">
        <v>1.2722241826336</v>
      </c>
      <c r="D172" s="1">
        <v>2.844484</v>
      </c>
    </row>
    <row r="173" spans="1:4">
      <c r="A173" s="1" t="s">
        <v>29</v>
      </c>
      <c r="B173" s="1">
        <v>4.81812</v>
      </c>
      <c r="C173" s="1">
        <v>3.12546350860838</v>
      </c>
      <c r="D173" s="1">
        <v>6.325383</v>
      </c>
    </row>
    <row r="174" spans="1:4">
      <c r="A174" s="1" t="s">
        <v>81</v>
      </c>
      <c r="B174" s="1">
        <v>3.92381</v>
      </c>
      <c r="C174" s="1">
        <v>1.59805895834268</v>
      </c>
      <c r="D174" s="1">
        <v>3.453208</v>
      </c>
    </row>
    <row r="175" spans="1:4">
      <c r="A175" s="1" t="s">
        <v>440</v>
      </c>
      <c r="B175" s="1">
        <v>4.49063</v>
      </c>
      <c r="C175" s="1">
        <v>3.56396038868926</v>
      </c>
      <c r="D175" s="1">
        <v>3.832387</v>
      </c>
    </row>
    <row r="176" spans="1:4">
      <c r="A176" s="1" t="s">
        <v>252</v>
      </c>
      <c r="B176" s="1">
        <v>4.30169</v>
      </c>
      <c r="C176" s="1">
        <v>-1.53022616259495</v>
      </c>
      <c r="D176" s="1">
        <v>4.713645</v>
      </c>
    </row>
    <row r="177" spans="1:4">
      <c r="A177" s="1" t="s">
        <v>239</v>
      </c>
      <c r="B177" s="1">
        <v>4.63965</v>
      </c>
      <c r="C177" s="1">
        <v>-1.42734676238242</v>
      </c>
      <c r="D177" s="1">
        <v>2.879171</v>
      </c>
    </row>
    <row r="178" spans="1:4">
      <c r="A178" s="1" t="s">
        <v>374</v>
      </c>
      <c r="B178" s="1">
        <v>3.92089</v>
      </c>
      <c r="C178" s="1">
        <v>-3.5585320643637</v>
      </c>
      <c r="D178" s="1">
        <v>10.253357</v>
      </c>
    </row>
    <row r="179" spans="1:4">
      <c r="A179" s="1" t="s">
        <v>441</v>
      </c>
      <c r="B179" s="1">
        <v>4.26221</v>
      </c>
      <c r="C179" s="1">
        <v>2.13655722830217</v>
      </c>
      <c r="D179" s="1">
        <v>3.474788</v>
      </c>
    </row>
    <row r="180" spans="1:4">
      <c r="A180" s="1" t="s">
        <v>237</v>
      </c>
      <c r="B180" s="1">
        <v>4.26221</v>
      </c>
      <c r="C180" s="1">
        <v>-1.42382538421788</v>
      </c>
      <c r="D180" s="1">
        <v>8.47109</v>
      </c>
    </row>
    <row r="181" spans="1:4">
      <c r="A181" s="1" t="s">
        <v>312</v>
      </c>
      <c r="B181" s="1">
        <v>3.67677</v>
      </c>
      <c r="C181" s="1">
        <v>-1.92278589311524</v>
      </c>
      <c r="D181" s="1">
        <v>3.956499</v>
      </c>
    </row>
    <row r="182" spans="1:4">
      <c r="A182" s="1" t="s">
        <v>360</v>
      </c>
      <c r="B182" s="1">
        <v>4.05681</v>
      </c>
      <c r="C182" s="1">
        <v>-2.93569053822934</v>
      </c>
      <c r="D182" s="1">
        <v>5.902318</v>
      </c>
    </row>
    <row r="183" spans="1:4">
      <c r="A183" s="1" t="s">
        <v>287</v>
      </c>
      <c r="B183" s="1">
        <v>4.58907</v>
      </c>
      <c r="C183" s="1">
        <v>-1.73340900482467</v>
      </c>
      <c r="D183" s="1">
        <v>3.228942</v>
      </c>
    </row>
    <row r="184" spans="1:4">
      <c r="A184" s="1" t="s">
        <v>388</v>
      </c>
      <c r="B184" s="1">
        <v>3.59783</v>
      </c>
      <c r="C184" s="1">
        <v>-5.14614284755738</v>
      </c>
      <c r="D184" s="1">
        <v>8.962505</v>
      </c>
    </row>
    <row r="185" spans="1:4">
      <c r="A185" s="1" t="s">
        <v>302</v>
      </c>
      <c r="B185" s="1">
        <v>3.53903</v>
      </c>
      <c r="C185" s="1">
        <v>-1.81693869567538</v>
      </c>
      <c r="D185" s="1">
        <v>9.262989</v>
      </c>
    </row>
    <row r="186" spans="1:4">
      <c r="A186" s="1" t="s">
        <v>44</v>
      </c>
      <c r="B186" s="1">
        <v>3.42779</v>
      </c>
      <c r="C186" s="1">
        <v>2.42214355421318</v>
      </c>
      <c r="D186" s="1">
        <v>5.037508</v>
      </c>
    </row>
    <row r="187" spans="1:4">
      <c r="A187" s="1" t="s">
        <v>196</v>
      </c>
      <c r="B187" s="1">
        <v>4.70121</v>
      </c>
      <c r="C187" s="1">
        <v>-1.18638928813809</v>
      </c>
      <c r="D187" s="1">
        <v>3.538118</v>
      </c>
    </row>
    <row r="188" spans="1:4">
      <c r="A188" s="1" t="s">
        <v>442</v>
      </c>
      <c r="B188" s="1">
        <v>4.01889</v>
      </c>
      <c r="C188" s="1">
        <v>3.45890017486428</v>
      </c>
      <c r="D188" s="1">
        <v>4.054638</v>
      </c>
    </row>
    <row r="189" spans="1:4">
      <c r="A189" s="1" t="s">
        <v>103</v>
      </c>
      <c r="B189" s="1">
        <v>5.04987</v>
      </c>
      <c r="C189" s="1">
        <v>1.37471565984196</v>
      </c>
      <c r="D189" s="1">
        <v>12.892653</v>
      </c>
    </row>
    <row r="190" spans="1:4">
      <c r="A190" s="1" t="s">
        <v>356</v>
      </c>
      <c r="B190" s="1">
        <v>4.57905</v>
      </c>
      <c r="C190" s="1">
        <v>-2.87252074872636</v>
      </c>
      <c r="D190" s="1">
        <v>3.615593</v>
      </c>
    </row>
    <row r="191" spans="1:4">
      <c r="A191" s="1" t="s">
        <v>246</v>
      </c>
      <c r="B191" s="1">
        <v>4.01889</v>
      </c>
      <c r="C191" s="1">
        <v>-1.49530904282323</v>
      </c>
      <c r="D191" s="1">
        <v>7.959378</v>
      </c>
    </row>
    <row r="192" spans="1:4">
      <c r="A192" s="1" t="s">
        <v>150</v>
      </c>
      <c r="B192" s="1">
        <v>4.0824</v>
      </c>
      <c r="C192" s="1">
        <v>1.05245485281649</v>
      </c>
      <c r="D192" s="1">
        <v>4.1199</v>
      </c>
    </row>
    <row r="193" spans="1:4">
      <c r="A193" s="1" t="s">
        <v>36</v>
      </c>
      <c r="B193" s="1">
        <v>4.19972</v>
      </c>
      <c r="C193" s="1">
        <v>2.77709019990628</v>
      </c>
      <c r="D193" s="1">
        <v>3.628931</v>
      </c>
    </row>
    <row r="194" spans="1:4">
      <c r="A194" s="1" t="s">
        <v>111</v>
      </c>
      <c r="B194" s="1">
        <v>4.39643</v>
      </c>
      <c r="C194" s="1">
        <v>1.32330989230782</v>
      </c>
      <c r="D194" s="1">
        <v>7.880903</v>
      </c>
    </row>
    <row r="195" spans="1:4">
      <c r="A195" s="1" t="s">
        <v>48</v>
      </c>
      <c r="B195" s="1">
        <v>7.53542</v>
      </c>
      <c r="C195" s="1">
        <v>2.34453545705632</v>
      </c>
      <c r="D195" s="1">
        <v>7.753414</v>
      </c>
    </row>
    <row r="196" spans="1:4">
      <c r="A196" s="1" t="s">
        <v>168</v>
      </c>
      <c r="B196" s="1">
        <v>3.0162</v>
      </c>
      <c r="C196" s="1">
        <v>-1.06845094323808</v>
      </c>
      <c r="D196" s="1">
        <v>7.510059</v>
      </c>
    </row>
    <row r="197" spans="1:4">
      <c r="A197" s="1" t="s">
        <v>186</v>
      </c>
      <c r="B197" s="1">
        <v>3.8838</v>
      </c>
      <c r="C197" s="1">
        <v>-1.13748586548412</v>
      </c>
      <c r="D197" s="1">
        <v>3.696526</v>
      </c>
    </row>
    <row r="198" spans="1:4">
      <c r="A198" s="1" t="s">
        <v>443</v>
      </c>
      <c r="B198" s="1">
        <v>5.66068</v>
      </c>
      <c r="C198" s="1">
        <v>4.64672534677392</v>
      </c>
      <c r="D198" s="1">
        <v>3.430669</v>
      </c>
    </row>
    <row r="199" spans="1:4">
      <c r="A199" s="1" t="s">
        <v>245</v>
      </c>
      <c r="B199" s="1">
        <v>5.13347</v>
      </c>
      <c r="C199" s="1">
        <v>-1.47637442101538</v>
      </c>
      <c r="D199" s="1">
        <v>6.279202</v>
      </c>
    </row>
    <row r="200" spans="1:4">
      <c r="A200" s="1" t="s">
        <v>307</v>
      </c>
      <c r="B200" s="1">
        <v>3.30251</v>
      </c>
      <c r="C200" s="1">
        <v>-1.85368896912903</v>
      </c>
      <c r="D200" s="1">
        <v>6.725535</v>
      </c>
    </row>
    <row r="201" spans="1:4">
      <c r="A201" s="1" t="s">
        <v>102</v>
      </c>
      <c r="B201" s="1">
        <v>3.75617</v>
      </c>
      <c r="C201" s="1">
        <v>1.3781582591561</v>
      </c>
      <c r="D201" s="1">
        <v>3.951056</v>
      </c>
    </row>
    <row r="202" spans="1:4">
      <c r="A202" s="1" t="s">
        <v>268</v>
      </c>
      <c r="B202" s="1">
        <v>4.46429</v>
      </c>
      <c r="C202" s="1">
        <v>-1.60293571335991</v>
      </c>
      <c r="D202" s="1">
        <v>6.548605</v>
      </c>
    </row>
    <row r="203" spans="1:4">
      <c r="A203" s="1" t="s">
        <v>261</v>
      </c>
      <c r="B203" s="1">
        <v>3.76837</v>
      </c>
      <c r="C203" s="1">
        <v>-1.58434831012642</v>
      </c>
      <c r="D203" s="1">
        <v>7.340151</v>
      </c>
    </row>
    <row r="204" spans="1:4">
      <c r="A204" s="1" t="s">
        <v>253</v>
      </c>
      <c r="B204" s="1">
        <v>4.6961</v>
      </c>
      <c r="C204" s="1">
        <v>-1.53398073713827</v>
      </c>
      <c r="D204" s="1">
        <v>6.561066</v>
      </c>
    </row>
    <row r="205" spans="1:4">
      <c r="A205" s="1" t="s">
        <v>152</v>
      </c>
      <c r="B205" s="1">
        <v>4.73295</v>
      </c>
      <c r="C205" s="1">
        <v>1.02630442755833</v>
      </c>
      <c r="D205" s="1">
        <v>5.820288</v>
      </c>
    </row>
    <row r="206" spans="1:4">
      <c r="A206" s="1" t="s">
        <v>444</v>
      </c>
      <c r="B206" s="1">
        <v>5.22785</v>
      </c>
      <c r="C206" s="1">
        <v>5.15065571533779</v>
      </c>
      <c r="D206" s="1">
        <v>5.386538</v>
      </c>
    </row>
    <row r="207" spans="1:4">
      <c r="A207" s="1" t="s">
        <v>110</v>
      </c>
      <c r="B207" s="1">
        <v>5.9319</v>
      </c>
      <c r="C207" s="1">
        <v>1.33216881634488</v>
      </c>
      <c r="D207" s="1">
        <v>3.578026</v>
      </c>
    </row>
    <row r="208" spans="1:4">
      <c r="A208" s="1" t="s">
        <v>178</v>
      </c>
      <c r="B208" s="1">
        <v>4.76443</v>
      </c>
      <c r="C208" s="1">
        <v>-1.10187480156397</v>
      </c>
      <c r="D208" s="1">
        <v>7.933653</v>
      </c>
    </row>
    <row r="209" spans="1:4">
      <c r="A209" s="1" t="s">
        <v>106</v>
      </c>
      <c r="B209" s="1">
        <v>4.23504</v>
      </c>
      <c r="C209" s="1">
        <v>1.3426904544828</v>
      </c>
      <c r="D209" s="1">
        <v>8.084018</v>
      </c>
    </row>
    <row r="210" spans="1:4">
      <c r="A210" s="1" t="s">
        <v>191</v>
      </c>
      <c r="B210" s="1">
        <v>3.21039</v>
      </c>
      <c r="C210" s="1">
        <v>-1.16327033498099</v>
      </c>
      <c r="D210" s="1">
        <v>4.771612</v>
      </c>
    </row>
    <row r="211" spans="1:4">
      <c r="A211" s="1" t="s">
        <v>300</v>
      </c>
      <c r="B211" s="1">
        <v>7.82944</v>
      </c>
      <c r="C211" s="1">
        <v>-1.812190843092</v>
      </c>
      <c r="D211" s="1">
        <v>2.610795</v>
      </c>
    </row>
    <row r="212" spans="1:4">
      <c r="A212" s="1" t="s">
        <v>445</v>
      </c>
      <c r="B212" s="1">
        <v>4.41306</v>
      </c>
      <c r="C212" s="1">
        <v>1.76766667985427</v>
      </c>
      <c r="D212" s="1">
        <v>6.572156</v>
      </c>
    </row>
    <row r="213" spans="1:4">
      <c r="A213" s="1" t="s">
        <v>446</v>
      </c>
      <c r="B213" s="1">
        <v>4.29277</v>
      </c>
      <c r="C213" s="1">
        <v>1.08384391080782</v>
      </c>
      <c r="D213" s="1">
        <v>4.904694</v>
      </c>
    </row>
    <row r="214" spans="1:4">
      <c r="A214" s="1" t="s">
        <v>386</v>
      </c>
      <c r="B214" s="1">
        <v>6.85804</v>
      </c>
      <c r="C214" s="1">
        <v>-5.10975588464184</v>
      </c>
      <c r="D214" s="1">
        <v>10.527533</v>
      </c>
    </row>
    <row r="215" spans="1:4">
      <c r="A215" s="1" t="s">
        <v>447</v>
      </c>
      <c r="B215" s="1">
        <v>5.00626</v>
      </c>
      <c r="C215" s="1">
        <v>3.51825336434501</v>
      </c>
      <c r="D215" s="1">
        <v>2.686447</v>
      </c>
    </row>
    <row r="216" spans="1:4">
      <c r="A216" s="1" t="s">
        <v>298</v>
      </c>
      <c r="B216" s="1">
        <v>4.54095</v>
      </c>
      <c r="C216" s="1">
        <v>-1.80594684895523</v>
      </c>
      <c r="D216" s="1">
        <v>7.111242</v>
      </c>
    </row>
    <row r="217" spans="1:4">
      <c r="A217" s="1" t="s">
        <v>381</v>
      </c>
      <c r="B217" s="1">
        <v>5.36697</v>
      </c>
      <c r="C217" s="1">
        <v>-4.34964640014538</v>
      </c>
      <c r="D217" s="1">
        <v>9.518657</v>
      </c>
    </row>
    <row r="218" spans="1:4">
      <c r="A218" s="1" t="s">
        <v>157</v>
      </c>
      <c r="B218" s="1">
        <v>6.69152</v>
      </c>
      <c r="C218" s="1">
        <v>-1.00933513000612</v>
      </c>
      <c r="D218" s="1">
        <v>3.207029</v>
      </c>
    </row>
    <row r="219" spans="1:4">
      <c r="A219" s="1" t="s">
        <v>325</v>
      </c>
      <c r="B219" s="1">
        <v>4.01889</v>
      </c>
      <c r="C219" s="1">
        <v>-2.0645812503692</v>
      </c>
      <c r="D219" s="1">
        <v>5.364772</v>
      </c>
    </row>
    <row r="220" spans="1:4">
      <c r="A220" s="1" t="s">
        <v>172</v>
      </c>
      <c r="B220" s="1">
        <v>4.35456</v>
      </c>
      <c r="C220" s="1">
        <v>-1.08056855998643</v>
      </c>
      <c r="D220" s="1">
        <v>7.75178</v>
      </c>
    </row>
    <row r="221" spans="1:4">
      <c r="A221" s="1" t="s">
        <v>195</v>
      </c>
      <c r="B221" s="1">
        <v>4.72281</v>
      </c>
      <c r="C221" s="1">
        <v>-1.18545907557451</v>
      </c>
      <c r="D221" s="1">
        <v>9.808884</v>
      </c>
    </row>
    <row r="222" spans="1:4">
      <c r="A222" s="1" t="s">
        <v>26</v>
      </c>
      <c r="B222" s="1">
        <v>3.70566</v>
      </c>
      <c r="C222" s="1">
        <v>3.3365118925097</v>
      </c>
      <c r="D222" s="1">
        <v>27.186577</v>
      </c>
    </row>
    <row r="223" spans="1:4">
      <c r="A223" s="1" t="s">
        <v>448</v>
      </c>
      <c r="B223" s="1">
        <v>6.72783</v>
      </c>
      <c r="C223" s="1">
        <v>1.84280717592976</v>
      </c>
      <c r="D223" s="1">
        <v>2.472205</v>
      </c>
    </row>
    <row r="224" spans="1:4">
      <c r="A224" s="1" t="s">
        <v>234</v>
      </c>
      <c r="B224" s="1">
        <v>3.39495</v>
      </c>
      <c r="C224" s="1">
        <v>-1.39926729293381</v>
      </c>
      <c r="D224" s="1">
        <v>6.932191</v>
      </c>
    </row>
    <row r="225" spans="1:4">
      <c r="A225" s="1" t="s">
        <v>238</v>
      </c>
      <c r="B225" s="1">
        <v>5.55633</v>
      </c>
      <c r="C225" s="1">
        <v>-1.42463171050519</v>
      </c>
      <c r="D225" s="1">
        <v>2.320246</v>
      </c>
    </row>
    <row r="226" spans="1:4">
      <c r="A226" s="1" t="s">
        <v>156</v>
      </c>
      <c r="B226" s="1">
        <v>3.10636</v>
      </c>
      <c r="C226" s="1">
        <v>-1.0090845692748</v>
      </c>
      <c r="D226" s="1">
        <v>6.025925</v>
      </c>
    </row>
    <row r="227" spans="1:4">
      <c r="A227" s="1" t="s">
        <v>270</v>
      </c>
      <c r="B227" s="1">
        <v>4.57969</v>
      </c>
      <c r="C227" s="1">
        <v>-1.6059262569817</v>
      </c>
      <c r="D227" s="1">
        <v>7.017337</v>
      </c>
    </row>
    <row r="228" spans="1:4">
      <c r="A228" s="1" t="s">
        <v>449</v>
      </c>
      <c r="B228" s="1">
        <v>6.31233</v>
      </c>
      <c r="C228" s="1">
        <v>2.3415473518268</v>
      </c>
      <c r="D228" s="1">
        <v>4.625455</v>
      </c>
    </row>
    <row r="229" spans="1:4">
      <c r="A229" s="1" t="s">
        <v>450</v>
      </c>
      <c r="B229" s="1">
        <v>5.25762</v>
      </c>
      <c r="C229" s="1">
        <v>1.35365884639652</v>
      </c>
      <c r="D229" s="1">
        <v>6.075751</v>
      </c>
    </row>
    <row r="230" spans="1:4">
      <c r="A230" s="1" t="s">
        <v>68</v>
      </c>
      <c r="B230" s="1">
        <v>3.85397</v>
      </c>
      <c r="C230" s="1">
        <v>1.82354883069168</v>
      </c>
      <c r="D230" s="1">
        <v>3.474781</v>
      </c>
    </row>
    <row r="231" spans="1:4">
      <c r="A231" s="1" t="s">
        <v>182</v>
      </c>
      <c r="B231" s="1">
        <v>7.43749</v>
      </c>
      <c r="C231" s="1">
        <v>-1.12301457982474</v>
      </c>
      <c r="D231" s="1">
        <v>5.889133</v>
      </c>
    </row>
    <row r="232" spans="1:4">
      <c r="A232" s="1" t="s">
        <v>177</v>
      </c>
      <c r="B232" s="1">
        <v>5.39957</v>
      </c>
      <c r="C232" s="1">
        <v>-1.10106569330926</v>
      </c>
      <c r="D232" s="1">
        <v>4.713589</v>
      </c>
    </row>
    <row r="233" spans="1:4">
      <c r="A233" s="1" t="s">
        <v>62</v>
      </c>
      <c r="B233" s="1">
        <v>5.10783</v>
      </c>
      <c r="C233" s="1">
        <v>2.06506145367583</v>
      </c>
      <c r="D233" s="1">
        <v>4.666187</v>
      </c>
    </row>
    <row r="234" spans="1:4">
      <c r="A234" s="1" t="s">
        <v>328</v>
      </c>
      <c r="B234" s="1">
        <v>3.67232</v>
      </c>
      <c r="C234" s="1">
        <v>-2.11870012553515</v>
      </c>
      <c r="D234" s="1">
        <v>5.183134</v>
      </c>
    </row>
    <row r="235" spans="1:4">
      <c r="A235" s="1" t="s">
        <v>55</v>
      </c>
      <c r="B235" s="1">
        <v>4.73975</v>
      </c>
      <c r="C235" s="1">
        <v>2.25503706079303</v>
      </c>
      <c r="D235" s="1">
        <v>4.901822</v>
      </c>
    </row>
    <row r="236" spans="1:4">
      <c r="A236" s="1" t="s">
        <v>189</v>
      </c>
      <c r="B236" s="1">
        <v>4.73295</v>
      </c>
      <c r="C236" s="1">
        <v>-1.15810416231566</v>
      </c>
      <c r="D236" s="1">
        <v>3.232496</v>
      </c>
    </row>
    <row r="237" spans="1:4">
      <c r="A237" s="1" t="s">
        <v>451</v>
      </c>
      <c r="B237" s="1">
        <v>5.60454</v>
      </c>
      <c r="C237" s="1">
        <v>1.80402588751343</v>
      </c>
      <c r="D237" s="1">
        <v>3.792651</v>
      </c>
    </row>
    <row r="238" spans="1:4">
      <c r="A238" s="1" t="s">
        <v>452</v>
      </c>
      <c r="B238" s="1">
        <v>3.7874</v>
      </c>
      <c r="C238" s="1">
        <v>4.85196952625077</v>
      </c>
      <c r="D238" s="1">
        <v>5.887203</v>
      </c>
    </row>
    <row r="239" spans="1:4">
      <c r="A239" s="1" t="s">
        <v>272</v>
      </c>
      <c r="B239" s="1">
        <v>4.6117</v>
      </c>
      <c r="C239" s="1">
        <v>-1.61291126006464</v>
      </c>
      <c r="D239" s="1">
        <v>5.084646</v>
      </c>
    </row>
    <row r="240" spans="1:4">
      <c r="A240" s="1" t="s">
        <v>136</v>
      </c>
      <c r="B240" s="1">
        <v>4.14938</v>
      </c>
      <c r="C240" s="1">
        <v>1.13153036436875</v>
      </c>
      <c r="D240" s="1">
        <v>9.682474</v>
      </c>
    </row>
    <row r="241" spans="1:4">
      <c r="A241" s="1" t="s">
        <v>453</v>
      </c>
      <c r="B241" s="1">
        <v>4.45514</v>
      </c>
      <c r="C241" s="1">
        <v>3.92628198486647</v>
      </c>
      <c r="D241" s="1">
        <v>5.027795</v>
      </c>
    </row>
    <row r="242" spans="1:4">
      <c r="A242" s="1" t="s">
        <v>362</v>
      </c>
      <c r="B242" s="1">
        <v>3.04692</v>
      </c>
      <c r="C242" s="1">
        <v>-3.000589414808</v>
      </c>
      <c r="D242" s="1">
        <v>5.885929</v>
      </c>
    </row>
    <row r="243" spans="1:4">
      <c r="A243" s="1" t="s">
        <v>132</v>
      </c>
      <c r="B243" s="1">
        <v>4.11</v>
      </c>
      <c r="C243" s="1">
        <v>1.15769059727993</v>
      </c>
      <c r="D243" s="1">
        <v>7.598129</v>
      </c>
    </row>
    <row r="244" spans="1:4">
      <c r="A244" s="1" t="s">
        <v>279</v>
      </c>
      <c r="B244" s="1">
        <v>3.23174</v>
      </c>
      <c r="C244" s="1">
        <v>-1.64424151999062</v>
      </c>
      <c r="D244" s="1">
        <v>8.241559</v>
      </c>
    </row>
    <row r="245" spans="1:4">
      <c r="A245" s="1" t="s">
        <v>65</v>
      </c>
      <c r="B245" s="1">
        <v>4.03344</v>
      </c>
      <c r="C245" s="1">
        <v>1.87692114721609</v>
      </c>
      <c r="D245" s="1">
        <v>4.954059</v>
      </c>
    </row>
    <row r="246" spans="1:4">
      <c r="A246" s="1" t="s">
        <v>329</v>
      </c>
      <c r="B246" s="1">
        <v>5.53403</v>
      </c>
      <c r="C246" s="1">
        <v>-2.12405907523477</v>
      </c>
      <c r="D246" s="1">
        <v>6.788193</v>
      </c>
    </row>
    <row r="247" spans="1:4">
      <c r="A247" s="1" t="s">
        <v>145</v>
      </c>
      <c r="B247" s="1">
        <v>6.08522</v>
      </c>
      <c r="C247" s="1">
        <v>1.08092833513173</v>
      </c>
      <c r="D247" s="1">
        <v>3.378127</v>
      </c>
    </row>
    <row r="248" spans="1:4">
      <c r="A248" s="1" t="s">
        <v>147</v>
      </c>
      <c r="B248" s="1">
        <v>5.40735</v>
      </c>
      <c r="C248" s="1">
        <v>1.06584674132886</v>
      </c>
      <c r="D248" s="1">
        <v>8.301088</v>
      </c>
    </row>
    <row r="249" spans="1:4">
      <c r="A249" s="1" t="s">
        <v>229</v>
      </c>
      <c r="B249" s="1">
        <v>4.14938</v>
      </c>
      <c r="C249" s="1">
        <v>-1.36820829175813</v>
      </c>
      <c r="D249" s="1">
        <v>4.605589</v>
      </c>
    </row>
    <row r="250" spans="1:4">
      <c r="A250" s="1" t="s">
        <v>161</v>
      </c>
      <c r="B250" s="1">
        <v>5.13347</v>
      </c>
      <c r="C250" s="1">
        <v>-1.02974461938467</v>
      </c>
      <c r="D250" s="1">
        <v>5.976344</v>
      </c>
    </row>
    <row r="251" spans="1:4">
      <c r="A251" s="1" t="s">
        <v>342</v>
      </c>
      <c r="B251" s="1">
        <v>4.21656</v>
      </c>
      <c r="C251" s="1">
        <v>-2.39463911148787</v>
      </c>
      <c r="D251" s="1">
        <v>5.19172</v>
      </c>
    </row>
    <row r="252" spans="1:4">
      <c r="A252" s="1" t="s">
        <v>310</v>
      </c>
      <c r="B252" s="1">
        <v>4.6117</v>
      </c>
      <c r="C252" s="1">
        <v>-1.89570569473907</v>
      </c>
      <c r="D252" s="1">
        <v>3.284712</v>
      </c>
    </row>
    <row r="253" spans="1:4">
      <c r="A253" s="1" t="s">
        <v>326</v>
      </c>
      <c r="B253" s="1">
        <v>3.37245</v>
      </c>
      <c r="C253" s="1">
        <v>-2.0694023704109</v>
      </c>
      <c r="D253" s="1">
        <v>8.46345</v>
      </c>
    </row>
    <row r="254" spans="1:4">
      <c r="A254" s="1" t="s">
        <v>122</v>
      </c>
      <c r="B254" s="1">
        <v>6.66996</v>
      </c>
      <c r="C254" s="1">
        <v>1.2497404485163</v>
      </c>
      <c r="D254" s="1">
        <v>3.684581</v>
      </c>
    </row>
    <row r="255" spans="1:4">
      <c r="A255" s="1" t="s">
        <v>143</v>
      </c>
      <c r="B255" s="1">
        <v>3.4125</v>
      </c>
      <c r="C255" s="1">
        <v>1.0880914858807</v>
      </c>
      <c r="D255" s="1">
        <v>3.859692</v>
      </c>
    </row>
    <row r="256" spans="1:4">
      <c r="A256" s="1" t="s">
        <v>330</v>
      </c>
      <c r="B256" s="1">
        <v>3.7531</v>
      </c>
      <c r="C256" s="1">
        <v>-2.15080548406682</v>
      </c>
      <c r="D256" s="1">
        <v>5.82564</v>
      </c>
    </row>
    <row r="257" spans="1:4">
      <c r="A257" s="1" t="s">
        <v>454</v>
      </c>
      <c r="B257" s="1">
        <v>3.44234</v>
      </c>
      <c r="C257" s="1">
        <v>-5.40646053483958</v>
      </c>
      <c r="D257" s="1">
        <v>4.48866</v>
      </c>
    </row>
    <row r="258" spans="1:4">
      <c r="A258" s="1" t="s">
        <v>455</v>
      </c>
      <c r="B258" s="1">
        <v>2.97619</v>
      </c>
      <c r="C258" s="1">
        <v>2.42790542734464</v>
      </c>
      <c r="D258" s="1">
        <v>4.005583</v>
      </c>
    </row>
    <row r="259" spans="1:4">
      <c r="A259" s="1" t="s">
        <v>273</v>
      </c>
      <c r="B259" s="1">
        <v>3.987</v>
      </c>
      <c r="C259" s="1">
        <v>-1.61590184567262</v>
      </c>
      <c r="D259" s="1">
        <v>3.422795</v>
      </c>
    </row>
    <row r="260" spans="1:4">
      <c r="A260" s="1" t="s">
        <v>370</v>
      </c>
      <c r="B260" s="1">
        <v>4.29277</v>
      </c>
      <c r="C260" s="1">
        <v>-3.39769265903384</v>
      </c>
      <c r="D260" s="1">
        <v>3.68257</v>
      </c>
    </row>
    <row r="261" spans="1:4">
      <c r="A261" s="1" t="s">
        <v>92</v>
      </c>
      <c r="B261" s="1">
        <v>4.29898</v>
      </c>
      <c r="C261" s="1">
        <v>1.48353146916056</v>
      </c>
      <c r="D261" s="1">
        <v>7.192926</v>
      </c>
    </row>
    <row r="262" spans="1:4">
      <c r="A262" s="1" t="s">
        <v>456</v>
      </c>
      <c r="B262" s="1">
        <v>3.21039</v>
      </c>
      <c r="C262" s="1">
        <v>2.51893572765008</v>
      </c>
      <c r="D262" s="1">
        <v>4.538082</v>
      </c>
    </row>
    <row r="263" spans="1:4">
      <c r="A263" s="1" t="s">
        <v>367</v>
      </c>
      <c r="B263" s="1">
        <v>4.9647</v>
      </c>
      <c r="C263" s="1">
        <v>-3.23832678846839</v>
      </c>
      <c r="D263" s="1">
        <v>4.522381</v>
      </c>
    </row>
    <row r="264" spans="1:4">
      <c r="A264" s="1" t="s">
        <v>457</v>
      </c>
      <c r="B264" s="1">
        <v>7.12822</v>
      </c>
      <c r="C264" s="1">
        <v>-2.97085104449479</v>
      </c>
      <c r="D264" s="1">
        <v>5.094738</v>
      </c>
    </row>
    <row r="265" spans="1:4">
      <c r="A265" s="1" t="s">
        <v>280</v>
      </c>
      <c r="B265" s="1">
        <v>4.34891</v>
      </c>
      <c r="C265" s="1">
        <v>-1.64700551516529</v>
      </c>
      <c r="D265" s="1">
        <v>7.693441</v>
      </c>
    </row>
    <row r="266" spans="1:4">
      <c r="A266" s="1" t="s">
        <v>458</v>
      </c>
      <c r="B266" s="1">
        <v>4.39813</v>
      </c>
      <c r="C266" s="1">
        <v>4.60833720629931</v>
      </c>
      <c r="D266" s="1">
        <v>3.872338</v>
      </c>
    </row>
    <row r="267" spans="1:4">
      <c r="A267" s="1" t="s">
        <v>459</v>
      </c>
      <c r="B267" s="1">
        <v>3.63707</v>
      </c>
      <c r="C267" s="1">
        <v>2.59015257141375</v>
      </c>
      <c r="D267" s="1">
        <v>2.883441</v>
      </c>
    </row>
    <row r="268" spans="1:4">
      <c r="A268" s="1" t="s">
        <v>212</v>
      </c>
      <c r="B268" s="1">
        <v>5.13215</v>
      </c>
      <c r="C268" s="1">
        <v>-1.29633086296477</v>
      </c>
      <c r="D268" s="1">
        <v>3.224087</v>
      </c>
    </row>
    <row r="269" spans="1:4">
      <c r="A269" s="1" t="s">
        <v>355</v>
      </c>
      <c r="B269" s="1">
        <v>5.10783</v>
      </c>
      <c r="C269" s="1">
        <v>-2.81781179258844</v>
      </c>
      <c r="D269" s="1">
        <v>10.349653</v>
      </c>
    </row>
    <row r="270" spans="1:4">
      <c r="A270" s="1" t="s">
        <v>82</v>
      </c>
      <c r="B270" s="1">
        <v>4.32382</v>
      </c>
      <c r="C270" s="1">
        <v>1.5896546045651</v>
      </c>
      <c r="D270" s="1">
        <v>8.32223</v>
      </c>
    </row>
    <row r="271" spans="1:4">
      <c r="A271" s="1" t="s">
        <v>281</v>
      </c>
      <c r="B271" s="1">
        <v>4.54133</v>
      </c>
      <c r="C271" s="1">
        <v>-1.67323706413217</v>
      </c>
      <c r="D271" s="1">
        <v>2.57694</v>
      </c>
    </row>
    <row r="272" spans="1:4">
      <c r="A272" s="1" t="s">
        <v>176</v>
      </c>
      <c r="B272" s="1">
        <v>5.25947</v>
      </c>
      <c r="C272" s="1">
        <v>-1.10057695552511</v>
      </c>
      <c r="D272" s="1">
        <v>2.352734</v>
      </c>
    </row>
    <row r="273" spans="1:4">
      <c r="A273" s="1" t="s">
        <v>17</v>
      </c>
      <c r="B273" s="1">
        <v>5.21716</v>
      </c>
      <c r="C273" s="1">
        <v>5.26000027608</v>
      </c>
      <c r="D273" s="1">
        <v>5.174693</v>
      </c>
    </row>
    <row r="274" spans="1:4">
      <c r="A274" s="1" t="s">
        <v>296</v>
      </c>
      <c r="B274" s="1">
        <v>4.68843</v>
      </c>
      <c r="C274" s="1">
        <v>-1.79109148001249</v>
      </c>
      <c r="D274" s="1">
        <v>7.5062</v>
      </c>
    </row>
    <row r="275" spans="1:4">
      <c r="A275" s="1" t="s">
        <v>257</v>
      </c>
      <c r="B275" s="1">
        <v>7.7726</v>
      </c>
      <c r="C275" s="1">
        <v>-1.55522124727045</v>
      </c>
      <c r="D275" s="1">
        <v>2.70026</v>
      </c>
    </row>
    <row r="276" spans="1:4">
      <c r="A276" s="1" t="s">
        <v>282</v>
      </c>
      <c r="B276" s="1">
        <v>4.01889</v>
      </c>
      <c r="C276" s="1">
        <v>-1.67855138802052</v>
      </c>
      <c r="D276" s="1">
        <v>3.487227</v>
      </c>
    </row>
    <row r="277" spans="1:4">
      <c r="A277" s="1" t="s">
        <v>109</v>
      </c>
      <c r="B277" s="1">
        <v>5.77367</v>
      </c>
      <c r="C277" s="1">
        <v>1.33250209071739</v>
      </c>
      <c r="D277" s="1">
        <v>5.067101</v>
      </c>
    </row>
    <row r="278" spans="1:4">
      <c r="A278" s="1" t="s">
        <v>372</v>
      </c>
      <c r="B278" s="1">
        <v>3.87072</v>
      </c>
      <c r="C278" s="1">
        <v>-3.47328410819653</v>
      </c>
      <c r="D278" s="1">
        <v>9.114233</v>
      </c>
    </row>
    <row r="279" spans="1:4">
      <c r="A279" s="1" t="s">
        <v>217</v>
      </c>
      <c r="B279" s="1">
        <v>7.48589</v>
      </c>
      <c r="C279" s="1">
        <v>-1.31043077846005</v>
      </c>
      <c r="D279" s="1">
        <v>7.820793</v>
      </c>
    </row>
    <row r="280" spans="1:4">
      <c r="A280" s="1" t="s">
        <v>146</v>
      </c>
      <c r="B280" s="1">
        <v>4.00962</v>
      </c>
      <c r="C280" s="1">
        <v>1.06688138670482</v>
      </c>
      <c r="D280" s="1">
        <v>3.372403</v>
      </c>
    </row>
    <row r="281" spans="1:4">
      <c r="A281" s="1" t="s">
        <v>153</v>
      </c>
      <c r="B281" s="1">
        <v>6.70172</v>
      </c>
      <c r="C281" s="1">
        <v>1.01568358311417</v>
      </c>
      <c r="D281" s="1">
        <v>3.59724</v>
      </c>
    </row>
    <row r="282" spans="1:4">
      <c r="A282" s="1" t="s">
        <v>258</v>
      </c>
      <c r="B282" s="1">
        <v>4.76679</v>
      </c>
      <c r="C282" s="1">
        <v>-1.56671850714979</v>
      </c>
      <c r="D282" s="1">
        <v>5.106986</v>
      </c>
    </row>
    <row r="283" spans="1:4">
      <c r="A283" s="1" t="s">
        <v>185</v>
      </c>
      <c r="B283" s="1">
        <v>4.12414</v>
      </c>
      <c r="C283" s="1">
        <v>-1.13494775336116</v>
      </c>
      <c r="D283" s="1">
        <v>5.051822</v>
      </c>
    </row>
    <row r="284" spans="1:4">
      <c r="A284" s="1" t="s">
        <v>130</v>
      </c>
      <c r="B284" s="1">
        <v>5.40908</v>
      </c>
      <c r="C284" s="1">
        <v>1.17575059083209</v>
      </c>
      <c r="D284" s="1">
        <v>7.804085</v>
      </c>
    </row>
    <row r="285" spans="1:4">
      <c r="A285" s="1" t="s">
        <v>47</v>
      </c>
      <c r="B285" s="1">
        <v>4.47577</v>
      </c>
      <c r="C285" s="1">
        <v>2.36484698553439</v>
      </c>
      <c r="D285" s="1">
        <v>8.709963</v>
      </c>
    </row>
    <row r="286" spans="1:4">
      <c r="A286" s="1" t="s">
        <v>39</v>
      </c>
      <c r="B286" s="1">
        <v>2.90634</v>
      </c>
      <c r="C286" s="1">
        <v>2.63684612501976</v>
      </c>
      <c r="D286" s="1">
        <v>6.125766</v>
      </c>
    </row>
    <row r="287" spans="1:4">
      <c r="A287" s="1" t="s">
        <v>223</v>
      </c>
      <c r="B287" s="1">
        <v>4.18952</v>
      </c>
      <c r="C287" s="1">
        <v>-1.34164504572306</v>
      </c>
      <c r="D287" s="1">
        <v>3.280718</v>
      </c>
    </row>
    <row r="288" spans="1:4">
      <c r="A288" s="1" t="s">
        <v>98</v>
      </c>
      <c r="B288" s="1">
        <v>4.0183</v>
      </c>
      <c r="C288" s="1">
        <v>1.42923769972412</v>
      </c>
      <c r="D288" s="1">
        <v>7.047857</v>
      </c>
    </row>
    <row r="289" spans="1:4">
      <c r="A289" s="1" t="s">
        <v>159</v>
      </c>
      <c r="B289" s="1">
        <v>4.13081</v>
      </c>
      <c r="C289" s="1">
        <v>-1.0151429658601</v>
      </c>
      <c r="D289" s="1">
        <v>4.587204</v>
      </c>
    </row>
    <row r="290" spans="1:4">
      <c r="A290" s="1" t="s">
        <v>69</v>
      </c>
      <c r="B290" s="1">
        <v>3.86652</v>
      </c>
      <c r="C290" s="1">
        <v>1.78806794203667</v>
      </c>
      <c r="D290" s="1">
        <v>4.71327</v>
      </c>
    </row>
    <row r="291" spans="1:4">
      <c r="A291" s="1" t="s">
        <v>66</v>
      </c>
      <c r="B291" s="1">
        <v>5.13299</v>
      </c>
      <c r="C291" s="1">
        <v>1.85615875123851</v>
      </c>
      <c r="D291" s="1">
        <v>4.516052</v>
      </c>
    </row>
    <row r="292" spans="1:4">
      <c r="A292" s="1" t="s">
        <v>460</v>
      </c>
      <c r="B292" s="1">
        <v>6.41519</v>
      </c>
      <c r="C292" s="1">
        <v>-1.4758608413973</v>
      </c>
      <c r="D292" s="1">
        <v>3.0314</v>
      </c>
    </row>
    <row r="293" spans="1:4">
      <c r="A293" s="1" t="s">
        <v>286</v>
      </c>
      <c r="B293" s="1">
        <v>5.08854</v>
      </c>
      <c r="C293" s="1">
        <v>-1.7204526054115</v>
      </c>
      <c r="D293" s="1">
        <v>2.905853</v>
      </c>
    </row>
    <row r="294" spans="1:4">
      <c r="A294" s="1" t="s">
        <v>236</v>
      </c>
      <c r="B294" s="1">
        <v>3.92249</v>
      </c>
      <c r="C294" s="1">
        <v>-1.40786160199794</v>
      </c>
      <c r="D294" s="1">
        <v>5.000897</v>
      </c>
    </row>
    <row r="295" spans="1:4">
      <c r="A295" s="1" t="s">
        <v>93</v>
      </c>
      <c r="B295" s="1">
        <v>4.23504</v>
      </c>
      <c r="C295" s="1">
        <v>1.48215106391278</v>
      </c>
      <c r="D295" s="1">
        <v>4.367151</v>
      </c>
    </row>
    <row r="296" spans="1:4">
      <c r="A296" s="1" t="s">
        <v>380</v>
      </c>
      <c r="B296" s="1">
        <v>5.36596</v>
      </c>
      <c r="C296" s="1">
        <v>-4.17200606994247</v>
      </c>
      <c r="D296" s="1">
        <v>5.301346</v>
      </c>
    </row>
    <row r="297" spans="1:4">
      <c r="A297" s="1" t="s">
        <v>134</v>
      </c>
      <c r="B297" s="1">
        <v>4.44768</v>
      </c>
      <c r="C297" s="1">
        <v>1.14670928468455</v>
      </c>
      <c r="D297" s="1">
        <v>6.95292</v>
      </c>
    </row>
    <row r="298" spans="1:4">
      <c r="A298" s="1" t="s">
        <v>70</v>
      </c>
      <c r="B298" s="1">
        <v>5.45635</v>
      </c>
      <c r="C298" s="1">
        <v>1.78699489794266</v>
      </c>
      <c r="D298" s="1">
        <v>3.371328</v>
      </c>
    </row>
    <row r="299" spans="1:4">
      <c r="A299" s="1" t="s">
        <v>15</v>
      </c>
      <c r="B299" s="1">
        <v>4.73975</v>
      </c>
      <c r="C299" s="1">
        <v>5.36541307865104</v>
      </c>
      <c r="D299" s="1">
        <v>7.043285</v>
      </c>
    </row>
    <row r="300" spans="1:4">
      <c r="A300" s="1" t="s">
        <v>461</v>
      </c>
      <c r="B300" s="1">
        <v>5.0861</v>
      </c>
      <c r="C300" s="1">
        <v>1.97353605707915</v>
      </c>
      <c r="D300" s="1">
        <v>2.382783</v>
      </c>
    </row>
    <row r="301" spans="1:4">
      <c r="A301" s="1" t="s">
        <v>394</v>
      </c>
      <c r="B301" s="1">
        <v>3.80897</v>
      </c>
      <c r="C301" s="1">
        <v>-7.49656220294851</v>
      </c>
      <c r="D301" s="1">
        <v>11.042383</v>
      </c>
    </row>
    <row r="302" spans="1:4">
      <c r="A302" s="1" t="s">
        <v>346</v>
      </c>
      <c r="B302" s="1">
        <v>4.68843</v>
      </c>
      <c r="C302" s="1">
        <v>-2.55623701471417</v>
      </c>
      <c r="D302" s="1">
        <v>9.368972</v>
      </c>
    </row>
    <row r="303" spans="1:4">
      <c r="A303" s="1" t="s">
        <v>462</v>
      </c>
      <c r="B303" s="1">
        <v>3.65862</v>
      </c>
      <c r="C303" s="1">
        <v>2.78438028494001</v>
      </c>
      <c r="D303" s="1">
        <v>4.765188</v>
      </c>
    </row>
    <row r="304" spans="1:4">
      <c r="A304" s="1" t="s">
        <v>127</v>
      </c>
      <c r="B304" s="1">
        <v>3.73308</v>
      </c>
      <c r="C304" s="1">
        <v>1.19339245850263</v>
      </c>
      <c r="D304" s="1">
        <v>5.226122</v>
      </c>
    </row>
    <row r="305" spans="1:4">
      <c r="A305" s="1" t="s">
        <v>73</v>
      </c>
      <c r="B305" s="1">
        <v>6.74491</v>
      </c>
      <c r="C305" s="1">
        <v>1.70415720176693</v>
      </c>
      <c r="D305" s="1">
        <v>10.79737</v>
      </c>
    </row>
    <row r="306" spans="1:4">
      <c r="A306" s="1" t="s">
        <v>53</v>
      </c>
      <c r="B306" s="1">
        <v>4.73645</v>
      </c>
      <c r="C306" s="1">
        <v>2.26441874896893</v>
      </c>
      <c r="D306" s="1">
        <v>5.075539</v>
      </c>
    </row>
    <row r="307" spans="1:4">
      <c r="A307" s="1" t="s">
        <v>224</v>
      </c>
      <c r="B307" s="1">
        <v>3.98338</v>
      </c>
      <c r="C307" s="1">
        <v>-1.34852165817927</v>
      </c>
      <c r="D307" s="1">
        <v>5.039546</v>
      </c>
    </row>
    <row r="308" spans="1:4">
      <c r="A308" s="1" t="s">
        <v>59</v>
      </c>
      <c r="B308" s="1">
        <v>3.99122</v>
      </c>
      <c r="C308" s="1">
        <v>2.08806262036155</v>
      </c>
      <c r="D308" s="1">
        <v>3.729804</v>
      </c>
    </row>
    <row r="309" spans="1:4">
      <c r="A309" s="1" t="s">
        <v>100</v>
      </c>
      <c r="B309" s="1">
        <v>3.85397</v>
      </c>
      <c r="C309" s="1">
        <v>1.39772800712236</v>
      </c>
      <c r="D309" s="1">
        <v>4.176524</v>
      </c>
    </row>
    <row r="310" spans="1:4">
      <c r="A310" s="1" t="s">
        <v>463</v>
      </c>
      <c r="B310" s="1">
        <v>4.05681</v>
      </c>
      <c r="C310" s="1">
        <v>2.34767690181215</v>
      </c>
      <c r="D310" s="1">
        <v>3.660546</v>
      </c>
    </row>
    <row r="311" spans="1:4">
      <c r="A311" s="1" t="s">
        <v>464</v>
      </c>
      <c r="B311" s="1">
        <v>7.50939</v>
      </c>
      <c r="C311" s="1">
        <v>-1.10194419053138</v>
      </c>
      <c r="D311" s="1">
        <v>4.798374</v>
      </c>
    </row>
    <row r="312" spans="1:4">
      <c r="A312" s="1" t="s">
        <v>275</v>
      </c>
      <c r="B312" s="1">
        <v>5.87832</v>
      </c>
      <c r="C312" s="1">
        <v>-1.61949441196312</v>
      </c>
      <c r="D312" s="1">
        <v>3.001534</v>
      </c>
    </row>
    <row r="313" spans="1:4">
      <c r="A313" s="1" t="s">
        <v>387</v>
      </c>
      <c r="B313" s="1">
        <v>5.52597</v>
      </c>
      <c r="C313" s="1">
        <v>-5.13863347231544</v>
      </c>
      <c r="D313" s="1">
        <v>5.696725</v>
      </c>
    </row>
    <row r="314" spans="1:4">
      <c r="A314" s="1" t="s">
        <v>247</v>
      </c>
      <c r="B314" s="1">
        <v>4.63965</v>
      </c>
      <c r="C314" s="1">
        <v>-1.5059212950516</v>
      </c>
      <c r="D314" s="1">
        <v>8.864085</v>
      </c>
    </row>
    <row r="315" spans="1:4">
      <c r="A315" s="1" t="s">
        <v>352</v>
      </c>
      <c r="B315" s="1">
        <v>5.98412</v>
      </c>
      <c r="C315" s="1">
        <v>-2.76165404860391</v>
      </c>
      <c r="D315" s="1">
        <v>8.038758</v>
      </c>
    </row>
    <row r="316" spans="1:4">
      <c r="A316" s="1" t="s">
        <v>75</v>
      </c>
      <c r="B316" s="1">
        <v>3.96197</v>
      </c>
      <c r="C316" s="1">
        <v>1.67548994501417</v>
      </c>
      <c r="D316" s="1">
        <v>6.401638</v>
      </c>
    </row>
    <row r="317" spans="1:4">
      <c r="A317" s="1" t="s">
        <v>169</v>
      </c>
      <c r="B317" s="1">
        <v>3.30009</v>
      </c>
      <c r="C317" s="1">
        <v>-1.06867380899126</v>
      </c>
      <c r="D317" s="1">
        <v>4.946798</v>
      </c>
    </row>
    <row r="318" spans="1:4">
      <c r="A318" s="1" t="s">
        <v>18</v>
      </c>
      <c r="B318" s="1">
        <v>5.08854</v>
      </c>
      <c r="C318" s="1">
        <v>5.15709145674539</v>
      </c>
      <c r="D318" s="1">
        <v>33.631639</v>
      </c>
    </row>
    <row r="319" spans="1:4">
      <c r="A319" s="1" t="s">
        <v>371</v>
      </c>
      <c r="B319" s="1">
        <v>4.77966</v>
      </c>
      <c r="C319" s="1">
        <v>-3.46618991085755</v>
      </c>
      <c r="D319" s="1">
        <v>6.193531</v>
      </c>
    </row>
    <row r="320" spans="1:4">
      <c r="A320" s="1" t="s">
        <v>288</v>
      </c>
      <c r="B320" s="1">
        <v>4.40247</v>
      </c>
      <c r="C320" s="1">
        <v>-1.73794079382626</v>
      </c>
      <c r="D320" s="1">
        <v>8.097502</v>
      </c>
    </row>
    <row r="321" spans="1:4">
      <c r="A321" s="1" t="s">
        <v>340</v>
      </c>
      <c r="B321" s="1">
        <v>3.83599</v>
      </c>
      <c r="C321" s="1">
        <v>-2.30566603246626</v>
      </c>
      <c r="D321" s="1">
        <v>3.73815</v>
      </c>
    </row>
    <row r="322" spans="1:4">
      <c r="A322" s="1" t="s">
        <v>87</v>
      </c>
      <c r="B322" s="1">
        <v>3.56411</v>
      </c>
      <c r="C322" s="1">
        <v>1.52503343923064</v>
      </c>
      <c r="D322" s="1">
        <v>8.318541</v>
      </c>
    </row>
    <row r="323" spans="1:4">
      <c r="A323" s="1" t="s">
        <v>378</v>
      </c>
      <c r="B323" s="1">
        <v>5.74593</v>
      </c>
      <c r="C323" s="1">
        <v>-3.85689164115688</v>
      </c>
      <c r="D323" s="1">
        <v>5.167855</v>
      </c>
    </row>
    <row r="324" spans="1:4">
      <c r="A324" s="1" t="s">
        <v>350</v>
      </c>
      <c r="B324" s="1">
        <v>4.67508</v>
      </c>
      <c r="C324" s="1">
        <v>-2.68723387407873</v>
      </c>
      <c r="D324" s="1">
        <v>9.920165</v>
      </c>
    </row>
    <row r="325" spans="1:4">
      <c r="A325" s="1" t="s">
        <v>188</v>
      </c>
      <c r="B325" s="1">
        <v>4.13081</v>
      </c>
      <c r="C325" s="1">
        <v>-1.14773954041139</v>
      </c>
      <c r="D325" s="1">
        <v>5.976473</v>
      </c>
    </row>
    <row r="326" spans="1:4">
      <c r="A326" s="1" t="s">
        <v>285</v>
      </c>
      <c r="B326" s="1">
        <v>4.10247</v>
      </c>
      <c r="C326" s="1">
        <v>-1.70784796662869</v>
      </c>
      <c r="D326" s="1">
        <v>6.057185</v>
      </c>
    </row>
    <row r="327" spans="1:4">
      <c r="A327" s="1" t="s">
        <v>465</v>
      </c>
      <c r="B327" s="1">
        <v>4.05552</v>
      </c>
      <c r="C327" s="1">
        <v>5.77992336603761</v>
      </c>
      <c r="D327" s="1">
        <v>7.583731</v>
      </c>
    </row>
    <row r="328" spans="1:4">
      <c r="A328" s="1" t="s">
        <v>377</v>
      </c>
      <c r="B328" s="1">
        <v>4.99962</v>
      </c>
      <c r="C328" s="1">
        <v>-3.84427062514431</v>
      </c>
      <c r="D328" s="1">
        <v>5.944536</v>
      </c>
    </row>
    <row r="329" spans="1:4">
      <c r="A329" s="1" t="s">
        <v>144</v>
      </c>
      <c r="B329" s="1">
        <v>8.83727</v>
      </c>
      <c r="C329" s="1">
        <v>1.0871956881133</v>
      </c>
      <c r="D329" s="1">
        <v>6.778635</v>
      </c>
    </row>
    <row r="330" spans="1:4">
      <c r="A330" s="1" t="s">
        <v>124</v>
      </c>
      <c r="B330" s="1">
        <v>5.39593</v>
      </c>
      <c r="C330" s="1">
        <v>1.21509826857701</v>
      </c>
      <c r="D330" s="1">
        <v>3.109613</v>
      </c>
    </row>
    <row r="331" spans="1:4">
      <c r="A331" s="1" t="s">
        <v>265</v>
      </c>
      <c r="B331" s="1">
        <v>4.9647</v>
      </c>
      <c r="C331" s="1">
        <v>-1.58928214934625</v>
      </c>
      <c r="D331" s="1">
        <v>8.638963</v>
      </c>
    </row>
    <row r="332" spans="1:4">
      <c r="A332" s="1" t="s">
        <v>385</v>
      </c>
      <c r="B332" s="1">
        <v>4.12414</v>
      </c>
      <c r="C332" s="1">
        <v>-5.04427585078818</v>
      </c>
      <c r="D332" s="1">
        <v>6.997838</v>
      </c>
    </row>
    <row r="333" spans="1:4">
      <c r="A333" s="1" t="s">
        <v>85</v>
      </c>
      <c r="B333" s="1">
        <v>4.64191</v>
      </c>
      <c r="C333" s="1">
        <v>1.54562725810801</v>
      </c>
      <c r="D333" s="1">
        <v>6.724449</v>
      </c>
    </row>
    <row r="334" spans="1:4">
      <c r="A334" s="1" t="s">
        <v>466</v>
      </c>
      <c r="B334" s="1">
        <v>4.68843</v>
      </c>
      <c r="C334" s="1">
        <v>5.38210734383904</v>
      </c>
      <c r="D334" s="1">
        <v>5.439107</v>
      </c>
    </row>
    <row r="335" spans="1:4">
      <c r="A335" s="1" t="s">
        <v>467</v>
      </c>
      <c r="B335" s="1">
        <v>6.41519</v>
      </c>
      <c r="C335" s="1">
        <v>1.14242488596311</v>
      </c>
      <c r="D335" s="1">
        <v>2.727557</v>
      </c>
    </row>
    <row r="336" spans="1:4">
      <c r="A336" s="1" t="s">
        <v>311</v>
      </c>
      <c r="B336" s="1">
        <v>3.66972</v>
      </c>
      <c r="C336" s="1">
        <v>-1.90227672158468</v>
      </c>
      <c r="D336" s="1">
        <v>4.794261</v>
      </c>
    </row>
    <row r="337" spans="1:4">
      <c r="A337" s="1" t="s">
        <v>183</v>
      </c>
      <c r="B337" s="1">
        <v>6.02265</v>
      </c>
      <c r="C337" s="1">
        <v>-1.1248020926727</v>
      </c>
      <c r="D337" s="1">
        <v>5.826766</v>
      </c>
    </row>
    <row r="338" spans="1:4">
      <c r="A338" s="1" t="s">
        <v>60</v>
      </c>
      <c r="B338" s="1">
        <v>7.20981</v>
      </c>
      <c r="C338" s="1">
        <v>2.08653129342801</v>
      </c>
      <c r="D338" s="1">
        <v>4.196677</v>
      </c>
    </row>
    <row r="339" spans="1:4">
      <c r="A339" s="1" t="s">
        <v>468</v>
      </c>
      <c r="B339" s="1">
        <v>6.13903</v>
      </c>
      <c r="C339" s="1">
        <v>3.07578667052137</v>
      </c>
      <c r="D339" s="1">
        <v>3.060035</v>
      </c>
    </row>
    <row r="340" spans="1:4">
      <c r="A340" s="1" t="s">
        <v>469</v>
      </c>
      <c r="B340" s="1">
        <v>6.834</v>
      </c>
      <c r="C340" s="1">
        <v>-4.85835965932223</v>
      </c>
      <c r="D340" s="1">
        <v>5.941856</v>
      </c>
    </row>
    <row r="341" spans="1:4">
      <c r="A341" s="1" t="s">
        <v>200</v>
      </c>
      <c r="B341" s="1">
        <v>3.51034</v>
      </c>
      <c r="C341" s="1">
        <v>-1.20509003850055</v>
      </c>
      <c r="D341" s="1">
        <v>6.824849</v>
      </c>
    </row>
    <row r="342" spans="1:4">
      <c r="A342" s="1" t="s">
        <v>335</v>
      </c>
      <c r="B342" s="1">
        <v>3.7192</v>
      </c>
      <c r="C342" s="1">
        <v>-2.25134720157112</v>
      </c>
      <c r="D342" s="1">
        <v>7.827298</v>
      </c>
    </row>
    <row r="343" spans="1:4">
      <c r="A343" s="1" t="s">
        <v>215</v>
      </c>
      <c r="B343" s="1">
        <v>4.35816</v>
      </c>
      <c r="C343" s="1">
        <v>-1.30457968573048</v>
      </c>
      <c r="D343" s="1">
        <v>3.699302</v>
      </c>
    </row>
    <row r="344" spans="1:4">
      <c r="A344" s="1" t="s">
        <v>117</v>
      </c>
      <c r="B344" s="1">
        <v>4.84582</v>
      </c>
      <c r="C344" s="1">
        <v>1.27118936302132</v>
      </c>
      <c r="D344" s="1">
        <v>5.82923</v>
      </c>
    </row>
    <row r="345" spans="1:4">
      <c r="A345" s="1" t="s">
        <v>375</v>
      </c>
      <c r="B345" s="1">
        <v>5.54087</v>
      </c>
      <c r="C345" s="1">
        <v>-3.79768600096144</v>
      </c>
      <c r="D345" s="1">
        <v>5.225873</v>
      </c>
    </row>
    <row r="346" spans="1:4">
      <c r="A346" s="1" t="s">
        <v>201</v>
      </c>
      <c r="B346" s="1">
        <v>6.03546</v>
      </c>
      <c r="C346" s="1">
        <v>-1.21815236160173</v>
      </c>
      <c r="D346" s="1">
        <v>7.617132</v>
      </c>
    </row>
    <row r="347" spans="1:4">
      <c r="A347" s="1" t="s">
        <v>232</v>
      </c>
      <c r="B347" s="1">
        <v>5.40908</v>
      </c>
      <c r="C347" s="1">
        <v>-1.39121132376229</v>
      </c>
      <c r="D347" s="1">
        <v>7.339672</v>
      </c>
    </row>
    <row r="348" spans="1:4">
      <c r="A348" s="1" t="s">
        <v>322</v>
      </c>
      <c r="B348" s="1">
        <v>5.39593</v>
      </c>
      <c r="C348" s="1">
        <v>-2.02621390212141</v>
      </c>
      <c r="D348" s="1">
        <v>2.844585</v>
      </c>
    </row>
    <row r="349" spans="1:4">
      <c r="A349" s="1" t="s">
        <v>198</v>
      </c>
      <c r="B349" s="1">
        <v>4.27442</v>
      </c>
      <c r="C349" s="1">
        <v>-1.19876319961423</v>
      </c>
      <c r="D349" s="1">
        <v>3.881004</v>
      </c>
    </row>
    <row r="350" spans="1:4">
      <c r="A350" s="1" t="s">
        <v>470</v>
      </c>
      <c r="B350" s="1">
        <v>5.04894</v>
      </c>
      <c r="C350" s="1">
        <v>3.12015764270177</v>
      </c>
      <c r="D350" s="1">
        <v>3.297687</v>
      </c>
    </row>
    <row r="351" spans="1:4">
      <c r="A351" s="1" t="s">
        <v>471</v>
      </c>
      <c r="B351" s="1">
        <v>4.21585</v>
      </c>
      <c r="C351" s="1">
        <v>2.28331000864045</v>
      </c>
      <c r="D351" s="1">
        <v>4.169526</v>
      </c>
    </row>
    <row r="352" spans="1:4">
      <c r="A352" s="1" t="s">
        <v>277</v>
      </c>
      <c r="B352" s="1">
        <v>10.21325</v>
      </c>
      <c r="C352" s="1">
        <v>-1.63580369135472</v>
      </c>
      <c r="D352" s="1">
        <v>2.12175</v>
      </c>
    </row>
    <row r="353" spans="1:4">
      <c r="A353" s="1" t="s">
        <v>345</v>
      </c>
      <c r="B353" s="1">
        <v>3.33111</v>
      </c>
      <c r="C353" s="1">
        <v>-2.51632912014276</v>
      </c>
      <c r="D353" s="1">
        <v>5.64973</v>
      </c>
    </row>
    <row r="354" spans="1:4">
      <c r="A354" s="1" t="s">
        <v>259</v>
      </c>
      <c r="B354" s="1">
        <v>3.40522</v>
      </c>
      <c r="C354" s="1">
        <v>-1.56785599947052</v>
      </c>
      <c r="D354" s="1">
        <v>5.220842</v>
      </c>
    </row>
    <row r="355" spans="1:4">
      <c r="A355" s="1" t="s">
        <v>263</v>
      </c>
      <c r="B355" s="1">
        <v>5.50775</v>
      </c>
      <c r="C355" s="1">
        <v>-1.58810269963185</v>
      </c>
      <c r="D355" s="1">
        <v>3.606526</v>
      </c>
    </row>
    <row r="356" spans="1:4">
      <c r="A356" s="1" t="s">
        <v>166</v>
      </c>
      <c r="B356" s="1">
        <v>3.51597</v>
      </c>
      <c r="C356" s="1">
        <v>-1.05704979943936</v>
      </c>
      <c r="D356" s="1">
        <v>2.231896</v>
      </c>
    </row>
    <row r="357" spans="1:4">
      <c r="A357" s="1" t="s">
        <v>267</v>
      </c>
      <c r="B357" s="1">
        <v>6.21355</v>
      </c>
      <c r="C357" s="1">
        <v>-1.59958400043784</v>
      </c>
      <c r="D357" s="1">
        <v>6.590962</v>
      </c>
    </row>
    <row r="358" spans="1:4">
      <c r="A358" s="1" t="s">
        <v>336</v>
      </c>
      <c r="B358" s="1">
        <v>5.2547</v>
      </c>
      <c r="C358" s="1">
        <v>-2.25684849461166</v>
      </c>
      <c r="D358" s="1">
        <v>5.853845</v>
      </c>
    </row>
    <row r="359" spans="1:4">
      <c r="A359" s="1" t="s">
        <v>472</v>
      </c>
      <c r="B359" s="1">
        <v>5.03525</v>
      </c>
      <c r="C359" s="1">
        <v>-1.0405016683696</v>
      </c>
      <c r="D359" s="1">
        <v>5.973654</v>
      </c>
    </row>
    <row r="360" spans="1:4">
      <c r="A360" s="1" t="s">
        <v>473</v>
      </c>
      <c r="B360" s="1">
        <v>4.23044</v>
      </c>
      <c r="C360" s="1">
        <v>3.87263609810238</v>
      </c>
      <c r="D360" s="1">
        <v>4.466651</v>
      </c>
    </row>
    <row r="361" spans="1:4">
      <c r="A361" s="1" t="s">
        <v>364</v>
      </c>
      <c r="B361" s="1">
        <v>3.04958</v>
      </c>
      <c r="C361" s="1">
        <v>-3.09944677680046</v>
      </c>
      <c r="D361" s="1">
        <v>9.763254</v>
      </c>
    </row>
    <row r="362" spans="1:4">
      <c r="A362" s="1" t="s">
        <v>83</v>
      </c>
      <c r="B362" s="1">
        <v>4.07083</v>
      </c>
      <c r="C362" s="1">
        <v>1.58061093754029</v>
      </c>
      <c r="D362" s="1">
        <v>9.42446</v>
      </c>
    </row>
    <row r="363" spans="1:4">
      <c r="A363" s="1" t="s">
        <v>309</v>
      </c>
      <c r="B363" s="1">
        <v>4.48363</v>
      </c>
      <c r="C363" s="1">
        <v>-1.8775381325227</v>
      </c>
      <c r="D363" s="1">
        <v>2.556537</v>
      </c>
    </row>
    <row r="364" spans="1:4">
      <c r="A364" s="1" t="s">
        <v>155</v>
      </c>
      <c r="B364" s="1">
        <v>5.98412</v>
      </c>
      <c r="C364" s="1">
        <v>1.00804750360037</v>
      </c>
      <c r="D364" s="1">
        <v>3.461949</v>
      </c>
    </row>
    <row r="365" spans="1:4">
      <c r="A365" s="1" t="s">
        <v>349</v>
      </c>
      <c r="B365" s="1">
        <v>5.86931</v>
      </c>
      <c r="C365" s="1">
        <v>-2.68306874424009</v>
      </c>
      <c r="D365" s="1">
        <v>2.817881</v>
      </c>
    </row>
    <row r="366" spans="1:4">
      <c r="A366" s="1" t="s">
        <v>41</v>
      </c>
      <c r="B366" s="1">
        <v>2.8897</v>
      </c>
      <c r="C366" s="1">
        <v>2.54602684401691</v>
      </c>
      <c r="D366" s="1">
        <v>2.322169</v>
      </c>
    </row>
    <row r="367" spans="1:4">
      <c r="A367" s="1" t="s">
        <v>43</v>
      </c>
      <c r="B367" s="1">
        <v>4.84582</v>
      </c>
      <c r="C367" s="1">
        <v>2.4352689071514</v>
      </c>
      <c r="D367" s="1">
        <v>3.681297</v>
      </c>
    </row>
    <row r="368" spans="1:4">
      <c r="A368" s="1" t="s">
        <v>241</v>
      </c>
      <c r="B368" s="1">
        <v>5.82319</v>
      </c>
      <c r="C368" s="1">
        <v>-1.4504127310501</v>
      </c>
      <c r="D368" s="1">
        <v>8.416795</v>
      </c>
    </row>
    <row r="369" spans="1:4">
      <c r="A369" s="1" t="s">
        <v>167</v>
      </c>
      <c r="B369" s="1">
        <v>6.13903</v>
      </c>
      <c r="C369" s="1">
        <v>-1.06163718286309</v>
      </c>
      <c r="D369" s="1">
        <v>7.095838</v>
      </c>
    </row>
    <row r="370" spans="1:4">
      <c r="A370" s="1" t="s">
        <v>61</v>
      </c>
      <c r="B370" s="1">
        <v>6.02265</v>
      </c>
      <c r="C370" s="1">
        <v>2.06849842542976</v>
      </c>
      <c r="D370" s="1">
        <v>4.948032</v>
      </c>
    </row>
    <row r="371" spans="1:4">
      <c r="A371" s="1" t="s">
        <v>126</v>
      </c>
      <c r="B371" s="1">
        <v>3.6803</v>
      </c>
      <c r="C371" s="1">
        <v>1.20451370775519</v>
      </c>
      <c r="D371" s="1">
        <v>2.943045</v>
      </c>
    </row>
    <row r="372" spans="1:4">
      <c r="A372" s="1" t="s">
        <v>373</v>
      </c>
      <c r="B372" s="1">
        <v>3.45434</v>
      </c>
      <c r="C372" s="1">
        <v>-3.47968108215528</v>
      </c>
      <c r="D372" s="1">
        <v>5.722706</v>
      </c>
    </row>
    <row r="373" spans="1:4">
      <c r="A373" s="1" t="s">
        <v>56</v>
      </c>
      <c r="B373" s="1">
        <v>4.01889</v>
      </c>
      <c r="C373" s="1">
        <v>2.18964461635199</v>
      </c>
      <c r="D373" s="1">
        <v>7.482562</v>
      </c>
    </row>
    <row r="374" spans="1:4">
      <c r="A374" s="1" t="s">
        <v>391</v>
      </c>
      <c r="B374" s="1">
        <v>5.02361</v>
      </c>
      <c r="C374" s="1">
        <v>-5.59871031022315</v>
      </c>
      <c r="D374" s="1">
        <v>6.442852</v>
      </c>
    </row>
    <row r="375" spans="1:4">
      <c r="A375" s="1" t="s">
        <v>128</v>
      </c>
      <c r="B375" s="1">
        <v>3.60202</v>
      </c>
      <c r="C375" s="1">
        <v>1.19230256852456</v>
      </c>
      <c r="D375" s="1">
        <v>3.464311</v>
      </c>
    </row>
    <row r="376" spans="1:4">
      <c r="A376" s="1" t="s">
        <v>71</v>
      </c>
      <c r="B376" s="1">
        <v>3.80807</v>
      </c>
      <c r="C376" s="1">
        <v>1.77131579877149</v>
      </c>
      <c r="D376" s="1">
        <v>5.825314</v>
      </c>
    </row>
    <row r="377" spans="1:4">
      <c r="A377" s="1" t="s">
        <v>19</v>
      </c>
      <c r="B377" s="1">
        <v>4.07083</v>
      </c>
      <c r="C377" s="1">
        <v>5.14472470883251</v>
      </c>
      <c r="D377" s="1">
        <v>6.345854</v>
      </c>
    </row>
    <row r="378" spans="1:4">
      <c r="A378" s="1" t="s">
        <v>474</v>
      </c>
      <c r="B378" s="1">
        <v>5.3842</v>
      </c>
      <c r="C378" s="1">
        <v>3.52187350937401</v>
      </c>
      <c r="D378" s="1">
        <v>4.573264</v>
      </c>
    </row>
    <row r="379" spans="1:4">
      <c r="A379" s="1" t="s">
        <v>383</v>
      </c>
      <c r="B379" s="1">
        <v>3.42779</v>
      </c>
      <c r="C379" s="1">
        <v>-4.87970382993529</v>
      </c>
      <c r="D379" s="1">
        <v>2.935058</v>
      </c>
    </row>
    <row r="380" spans="1:4">
      <c r="A380" s="1" t="s">
        <v>225</v>
      </c>
      <c r="B380" s="1">
        <v>3.83599</v>
      </c>
      <c r="C380" s="1">
        <v>-1.34910908998939</v>
      </c>
      <c r="D380" s="1">
        <v>7.259955</v>
      </c>
    </row>
    <row r="381" spans="1:4">
      <c r="A381" s="1" t="s">
        <v>37</v>
      </c>
      <c r="B381" s="1">
        <v>9.21341</v>
      </c>
      <c r="C381" s="1">
        <v>2.69913091762986</v>
      </c>
      <c r="D381" s="1">
        <v>5.15828</v>
      </c>
    </row>
    <row r="382" spans="1:4">
      <c r="A382" s="1" t="s">
        <v>187</v>
      </c>
      <c r="B382" s="1">
        <v>3.36568</v>
      </c>
      <c r="C382" s="1">
        <v>-1.14253166405823</v>
      </c>
      <c r="D382" s="1">
        <v>4.373596</v>
      </c>
    </row>
    <row r="383" spans="1:4">
      <c r="A383" s="1" t="s">
        <v>9</v>
      </c>
      <c r="B383" s="1">
        <v>4.095</v>
      </c>
      <c r="C383" s="1">
        <v>7.09053542504039</v>
      </c>
      <c r="D383" s="1">
        <v>17.026014</v>
      </c>
    </row>
    <row r="384" spans="1:4">
      <c r="A384" s="1" t="s">
        <v>208</v>
      </c>
      <c r="B384" s="1">
        <v>3.68979</v>
      </c>
      <c r="C384" s="1">
        <v>-1.26602062093039</v>
      </c>
      <c r="D384" s="1">
        <v>4.010431</v>
      </c>
    </row>
    <row r="385" spans="1:4">
      <c r="A385" s="1" t="s">
        <v>475</v>
      </c>
      <c r="B385" s="1">
        <v>4.05552</v>
      </c>
      <c r="C385" s="1">
        <v>-3.41974231199628</v>
      </c>
      <c r="D385" s="1">
        <v>4.957686</v>
      </c>
    </row>
    <row r="386" spans="1:4">
      <c r="A386" s="1" t="s">
        <v>348</v>
      </c>
      <c r="B386" s="1">
        <v>4.72144</v>
      </c>
      <c r="C386" s="1">
        <v>-2.57372551204101</v>
      </c>
      <c r="D386" s="1">
        <v>4.62669</v>
      </c>
    </row>
    <row r="387" spans="1:4">
      <c r="A387" s="1" t="s">
        <v>274</v>
      </c>
      <c r="B387" s="1">
        <v>5.42345</v>
      </c>
      <c r="C387" s="1">
        <v>-1.61901752364567</v>
      </c>
      <c r="D387" s="1">
        <v>3.660605</v>
      </c>
    </row>
    <row r="388" spans="1:4">
      <c r="A388" s="1" t="s">
        <v>139</v>
      </c>
      <c r="B388" s="1">
        <v>4.44768</v>
      </c>
      <c r="C388" s="1">
        <v>1.10929906318701</v>
      </c>
      <c r="D388" s="1">
        <v>4.603418</v>
      </c>
    </row>
    <row r="389" spans="1:4">
      <c r="A389" s="1" t="s">
        <v>476</v>
      </c>
      <c r="B389" s="1">
        <v>3.33111</v>
      </c>
      <c r="C389" s="1">
        <v>1.9923815632973</v>
      </c>
      <c r="D389" s="1">
        <v>3.831692</v>
      </c>
    </row>
    <row r="390" spans="1:4">
      <c r="A390" s="1" t="s">
        <v>31</v>
      </c>
      <c r="B390" s="1">
        <v>4.58907</v>
      </c>
      <c r="C390" s="1">
        <v>3.07752392475052</v>
      </c>
      <c r="D390" s="1">
        <v>10.516555</v>
      </c>
    </row>
    <row r="391" spans="1:4">
      <c r="A391" s="1" t="s">
        <v>218</v>
      </c>
      <c r="B391" s="1">
        <v>4.57038</v>
      </c>
      <c r="C391" s="1">
        <v>-1.31639985589397</v>
      </c>
      <c r="D391" s="1">
        <v>4.555686</v>
      </c>
    </row>
    <row r="392" spans="1:4">
      <c r="A392" s="1" t="s">
        <v>162</v>
      </c>
      <c r="B392" s="1">
        <v>3.68979</v>
      </c>
      <c r="C392" s="1">
        <v>-1.04013703297573</v>
      </c>
      <c r="D392" s="1">
        <v>8.116775</v>
      </c>
    </row>
    <row r="393" spans="1:4">
      <c r="A393" s="1" t="s">
        <v>140</v>
      </c>
      <c r="B393" s="1">
        <v>3.66676</v>
      </c>
      <c r="C393" s="1">
        <v>1.10317284649801</v>
      </c>
      <c r="D393" s="1">
        <v>3.462649</v>
      </c>
    </row>
    <row r="394" spans="1:4">
      <c r="A394" s="1" t="s">
        <v>46</v>
      </c>
      <c r="B394" s="1">
        <v>5.01413</v>
      </c>
      <c r="C394" s="1">
        <v>2.38056079516608</v>
      </c>
      <c r="D394" s="1">
        <v>6.439054</v>
      </c>
    </row>
    <row r="395" spans="1:4">
      <c r="A395" s="1" t="s">
        <v>12</v>
      </c>
      <c r="B395" s="1">
        <v>4.50613</v>
      </c>
      <c r="C395" s="1">
        <v>6.3102461997087</v>
      </c>
      <c r="D395" s="1">
        <v>8.87887</v>
      </c>
    </row>
    <row r="396" spans="1:4">
      <c r="A396" s="1" t="s">
        <v>42</v>
      </c>
      <c r="B396" s="1">
        <v>4.04694</v>
      </c>
      <c r="C396" s="1">
        <v>2.44350184839568</v>
      </c>
      <c r="D396" s="1">
        <v>6.890473</v>
      </c>
    </row>
    <row r="397" spans="1:4">
      <c r="A397" s="1" t="s">
        <v>254</v>
      </c>
      <c r="B397" s="1">
        <v>6.35182</v>
      </c>
      <c r="C397" s="1">
        <v>-1.53475558685543</v>
      </c>
      <c r="D397" s="1">
        <v>5.451707</v>
      </c>
    </row>
    <row r="398" spans="1:4">
      <c r="A398" s="1" t="s">
        <v>379</v>
      </c>
      <c r="B398" s="1">
        <v>6.52146</v>
      </c>
      <c r="C398" s="1">
        <v>-4.12148704210438</v>
      </c>
      <c r="D398" s="1">
        <v>3.601071</v>
      </c>
    </row>
    <row r="399" spans="1:4">
      <c r="A399" s="1" t="s">
        <v>477</v>
      </c>
      <c r="B399" s="1">
        <v>4.02522</v>
      </c>
      <c r="C399" s="1">
        <v>-3.17859403096661</v>
      </c>
      <c r="D399" s="1">
        <v>5.192398</v>
      </c>
    </row>
    <row r="400" spans="1:4">
      <c r="A400" s="1" t="s">
        <v>199</v>
      </c>
      <c r="B400" s="1">
        <v>6.52813</v>
      </c>
      <c r="C400" s="1">
        <v>-1.20328207091376</v>
      </c>
      <c r="D400" s="1">
        <v>6.215227</v>
      </c>
    </row>
    <row r="401" spans="1:4">
      <c r="A401" s="1" t="s">
        <v>478</v>
      </c>
      <c r="B401" s="1">
        <v>3.76837</v>
      </c>
      <c r="C401" s="1">
        <v>4.69972687335976</v>
      </c>
      <c r="D401" s="1">
        <v>5.883281</v>
      </c>
    </row>
    <row r="402" spans="1:4">
      <c r="A402" s="1" t="s">
        <v>479</v>
      </c>
      <c r="B402" s="1">
        <v>4.05681</v>
      </c>
      <c r="C402" s="1">
        <v>3.60966868612051</v>
      </c>
      <c r="D402" s="1">
        <v>2.59817</v>
      </c>
    </row>
    <row r="403" spans="1:4">
      <c r="A403" s="1" t="s">
        <v>297</v>
      </c>
      <c r="B403" s="1">
        <v>3.59971</v>
      </c>
      <c r="C403" s="1">
        <v>-1.79218052837208</v>
      </c>
      <c r="D403" s="1">
        <v>4.979438</v>
      </c>
    </row>
    <row r="404" spans="1:4">
      <c r="A404" s="1" t="s">
        <v>324</v>
      </c>
      <c r="B404" s="1">
        <v>5.79168</v>
      </c>
      <c r="C404" s="1">
        <v>-2.05822518151246</v>
      </c>
      <c r="D404" s="1">
        <v>3.240687</v>
      </c>
    </row>
    <row r="405" spans="1:4">
      <c r="A405" s="1" t="s">
        <v>21</v>
      </c>
      <c r="B405" s="1">
        <v>4.70121</v>
      </c>
      <c r="C405" s="1">
        <v>4.1574709859806</v>
      </c>
      <c r="D405" s="1">
        <v>6.762032</v>
      </c>
    </row>
    <row r="406" spans="1:4">
      <c r="A406" s="1" t="s">
        <v>193</v>
      </c>
      <c r="B406" s="1">
        <v>4.10247</v>
      </c>
      <c r="C406" s="1">
        <v>-1.1778263651161</v>
      </c>
      <c r="D406" s="1">
        <v>4.277197</v>
      </c>
    </row>
    <row r="407" spans="1:4">
      <c r="A407" s="1" t="s">
        <v>97</v>
      </c>
      <c r="B407" s="1">
        <v>5.67069</v>
      </c>
      <c r="C407" s="1">
        <v>1.44003703980605</v>
      </c>
      <c r="D407" s="1">
        <v>3.256099</v>
      </c>
    </row>
    <row r="408" spans="1:4">
      <c r="A408" s="1" t="s">
        <v>142</v>
      </c>
      <c r="B408" s="1">
        <v>5.59472</v>
      </c>
      <c r="C408" s="1">
        <v>1.09351587181625</v>
      </c>
      <c r="D408" s="1">
        <v>2.633302</v>
      </c>
    </row>
    <row r="409" spans="1:4">
      <c r="A409" s="1" t="s">
        <v>28</v>
      </c>
      <c r="B409" s="1">
        <v>6.91005</v>
      </c>
      <c r="C409" s="1">
        <v>3.20173304844628</v>
      </c>
      <c r="D409" s="1">
        <v>5.899105</v>
      </c>
    </row>
    <row r="410" spans="1:4">
      <c r="A410" s="1" t="s">
        <v>118</v>
      </c>
      <c r="B410" s="1">
        <v>5.60152</v>
      </c>
      <c r="C410" s="1">
        <v>1.26847871480894</v>
      </c>
      <c r="D410" s="1">
        <v>8.409326</v>
      </c>
    </row>
    <row r="411" spans="1:4">
      <c r="A411" s="1" t="s">
        <v>480</v>
      </c>
      <c r="B411" s="1">
        <v>3.96197</v>
      </c>
      <c r="C411" s="1">
        <v>8.37505182069487</v>
      </c>
      <c r="D411" s="1">
        <v>4.334194</v>
      </c>
    </row>
    <row r="412" spans="1:4">
      <c r="A412" s="1" t="s">
        <v>481</v>
      </c>
      <c r="B412" s="1">
        <v>4.35456</v>
      </c>
      <c r="C412" s="1">
        <v>2.0548734669082</v>
      </c>
      <c r="D412" s="1">
        <v>4.297857</v>
      </c>
    </row>
    <row r="413" spans="1:4">
      <c r="A413" s="1" t="s">
        <v>49</v>
      </c>
      <c r="B413" s="1">
        <v>4.40012</v>
      </c>
      <c r="C413" s="1">
        <v>2.32153357853507</v>
      </c>
      <c r="D413" s="1">
        <v>3.862936</v>
      </c>
    </row>
    <row r="414" spans="1:4">
      <c r="A414" s="1" t="s">
        <v>23</v>
      </c>
      <c r="B414" s="1">
        <v>4.95376</v>
      </c>
      <c r="C414" s="1">
        <v>3.74736268396034</v>
      </c>
      <c r="D414" s="1">
        <v>39.359717</v>
      </c>
    </row>
    <row r="415" spans="1:4">
      <c r="A415" s="1" t="s">
        <v>482</v>
      </c>
      <c r="B415" s="1">
        <v>4.70699</v>
      </c>
      <c r="C415" s="1">
        <v>1.99445256719602</v>
      </c>
      <c r="D415" s="1">
        <v>5.901605</v>
      </c>
    </row>
    <row r="416" spans="1:4">
      <c r="A416" s="1" t="s">
        <v>283</v>
      </c>
      <c r="B416" s="1">
        <v>3.61481</v>
      </c>
      <c r="C416" s="1">
        <v>-1.68617449551039</v>
      </c>
      <c r="D416" s="1">
        <v>2.546207</v>
      </c>
    </row>
    <row r="417" spans="1:4">
      <c r="A417" s="1" t="s">
        <v>483</v>
      </c>
      <c r="B417" s="1">
        <v>4.66636</v>
      </c>
      <c r="C417" s="1">
        <v>1.04203377784123</v>
      </c>
      <c r="D417" s="1">
        <v>2.980835</v>
      </c>
    </row>
    <row r="418" spans="1:4">
      <c r="A418" s="1" t="s">
        <v>222</v>
      </c>
      <c r="B418" s="1">
        <v>3.33751</v>
      </c>
      <c r="C418" s="1">
        <v>-1.34067714474099</v>
      </c>
      <c r="D418" s="1">
        <v>2.336845</v>
      </c>
    </row>
    <row r="419" spans="1:4">
      <c r="A419" s="1" t="s">
        <v>318</v>
      </c>
      <c r="B419" s="1">
        <v>3.80865</v>
      </c>
      <c r="C419" s="1">
        <v>-1.98072159418399</v>
      </c>
      <c r="D419" s="1">
        <v>5.964725</v>
      </c>
    </row>
    <row r="420" spans="1:4">
      <c r="A420" s="1" t="s">
        <v>95</v>
      </c>
      <c r="B420" s="1">
        <v>4.43625</v>
      </c>
      <c r="C420" s="1">
        <v>1.45134091890412</v>
      </c>
      <c r="D420" s="1">
        <v>11.533832</v>
      </c>
    </row>
    <row r="421" spans="1:4">
      <c r="A421" s="1" t="s">
        <v>484</v>
      </c>
      <c r="B421" s="1">
        <v>9.13004</v>
      </c>
      <c r="C421" s="1">
        <v>2.5046334213792</v>
      </c>
      <c r="D421" s="1">
        <v>3.78674</v>
      </c>
    </row>
    <row r="422" spans="1:4">
      <c r="A422" s="1" t="s">
        <v>485</v>
      </c>
      <c r="B422" s="1">
        <v>5.9319</v>
      </c>
      <c r="C422" s="1">
        <v>2.25643670302511</v>
      </c>
      <c r="D422" s="1">
        <v>3.342381</v>
      </c>
    </row>
    <row r="423" spans="1:4">
      <c r="A423" s="1" t="s">
        <v>486</v>
      </c>
      <c r="B423" s="1">
        <v>3.14031</v>
      </c>
      <c r="C423" s="1">
        <v>1.4634972427148</v>
      </c>
      <c r="D423" s="1">
        <v>3.360346</v>
      </c>
    </row>
    <row r="424" spans="1:4">
      <c r="A424" s="1" t="s">
        <v>487</v>
      </c>
      <c r="B424" s="1">
        <v>3.65186</v>
      </c>
      <c r="C424" s="1">
        <v>3.95218954115832</v>
      </c>
      <c r="D424" s="1">
        <v>9.590972</v>
      </c>
    </row>
    <row r="425" spans="1:4">
      <c r="A425" s="4" t="s">
        <v>488</v>
      </c>
      <c r="B425" s="4">
        <v>3.86076</v>
      </c>
      <c r="C425" s="4">
        <v>3.07568661715994</v>
      </c>
      <c r="D425" s="4">
        <v>6.628137</v>
      </c>
    </row>
  </sheetData>
  <mergeCells count="1">
    <mergeCell ref="A1:D1"/>
  </mergeCells>
  <conditionalFormatting sqref="A2:A3">
    <cfRule type="duplicateValues" dxfId="0" priority="1"/>
  </conditionalFormatting>
  <conditionalFormatting sqref="A4:A425">
    <cfRule type="duplicateValues" dxfId="0" priority="7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oot</vt:lpstr>
      <vt:lpstr>SA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ijun</dc:creator>
  <cp:lastModifiedBy>Administrator</cp:lastModifiedBy>
  <dcterms:created xsi:type="dcterms:W3CDTF">2022-12-30T02:38:00Z</dcterms:created>
  <dcterms:modified xsi:type="dcterms:W3CDTF">2024-01-10T06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CAED3ED20D4D1C90EB8D8ADA137C9A_12</vt:lpwstr>
  </property>
  <property fmtid="{D5CDD505-2E9C-101B-9397-08002B2CF9AE}" pid="3" name="KSOProductBuildVer">
    <vt:lpwstr>2052-12.1.0.16120</vt:lpwstr>
  </property>
</Properties>
</file>